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showInkAnnotation="0"/>
  <bookViews>
    <workbookView xWindow="540" yWindow="1245" windowWidth="22095" windowHeight="13515" tabRatio="500" activeTab="4"/>
  </bookViews>
  <sheets>
    <sheet name="Lipids" sheetId="2" r:id="rId1"/>
    <sheet name="Amino Acids" sheetId="3" r:id="rId2"/>
    <sheet name="Nucleic Acids" sheetId="4" r:id="rId3"/>
    <sheet name="Carbohydrates" sheetId="5" r:id="rId4"/>
    <sheet name="Vitamins&amp;Cofactors" sheetId="6" r:id="rId5"/>
    <sheet name="Sheet1" sheetId="1" r:id="rId6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5" i="6"/>
  <c r="P5"/>
  <c r="Q3"/>
  <c r="P3"/>
  <c r="Q5" i="5"/>
  <c r="P5"/>
  <c r="Q3"/>
  <c r="P3"/>
  <c r="Q5" i="4"/>
  <c r="P5"/>
  <c r="Q3"/>
  <c r="P3"/>
  <c r="Q3" i="3"/>
  <c r="P3"/>
  <c r="Q5"/>
  <c r="P5"/>
  <c r="Q5" i="2"/>
  <c r="Q3"/>
  <c r="P5"/>
  <c r="P3"/>
</calcChain>
</file>

<file path=xl/sharedStrings.xml><?xml version="1.0" encoding="utf-8"?>
<sst xmlns="http://schemas.openxmlformats.org/spreadsheetml/2006/main" count="1369" uniqueCount="289">
  <si>
    <t>bname</t>
  </si>
  <si>
    <t>SUB PATHWAY</t>
  </si>
  <si>
    <t>COMP ID</t>
  </si>
  <si>
    <t>1-(1-enyl-oleoyl)-2-linoleoyl-GPE (P-18:1/18:2)*</t>
  </si>
  <si>
    <t>Lysoplasmalogen</t>
  </si>
  <si>
    <t>1-(1-enyl-oleoyl)-2-oleoyl-GPE (P-18:1/18:1)*</t>
  </si>
  <si>
    <t>1-(1-enyl-oleoyl)-GPE (P-18:1)*</t>
  </si>
  <si>
    <t>1-(1-enyl-palmitoyl)-2-arachidonoyl-GPC (P-16:0/20:4)*</t>
  </si>
  <si>
    <t>Plasmalogen</t>
  </si>
  <si>
    <t>1-(1-enyl-palmitoyl)-2-arachidonoyl-GPE (P-16:0/20:4)*</t>
  </si>
  <si>
    <t>1-(1-enyl-palmitoyl)-2-linoleoyl-GPE (P-16:0/18:2)*</t>
  </si>
  <si>
    <t>1-(1-enyl-palmitoyl)-2-oleoyl-GPE (P-16:0/18:1)*</t>
  </si>
  <si>
    <t>1-(1-enyl-palmitoyl)-2-palmitoyl-GPC (P-16:0/16:0)*</t>
  </si>
  <si>
    <t>1-(1-enyl-palmitoyl)-GPE (P-16:0)*</t>
  </si>
  <si>
    <t>1-(1-enyl-stearoyl)-GPE (P-18:0)*</t>
  </si>
  <si>
    <t>1,2-dioleoyl-GPE (18:1/18:1)</t>
  </si>
  <si>
    <t>Phospholipid Metabolism</t>
  </si>
  <si>
    <t>1,2-dipalmitoyl-GPC (16:0/16:0)</t>
  </si>
  <si>
    <t>14-HDoHE/17-HDoHE</t>
  </si>
  <si>
    <t>Fatty Acid, Monohydroxy</t>
  </si>
  <si>
    <t>1-arachidonoyl-GPI (20:4)*</t>
  </si>
  <si>
    <t>Lysolipid</t>
  </si>
  <si>
    <t>1-lignoceroyl-GPC (24:0)</t>
  </si>
  <si>
    <t>1-linoleoyl-2-arachidonoyl-GPC (18:2/20:4n6)*</t>
  </si>
  <si>
    <t>1-linoleoyl-2-arachidonoyl-GPE (18:2/20:4)*</t>
  </si>
  <si>
    <t>1-linoleoylglycerol (18:2)</t>
  </si>
  <si>
    <t>Monoacylglycerol</t>
  </si>
  <si>
    <t>1-oleoyl-2-linoleoyl-GPC (18:1/18:2)*</t>
  </si>
  <si>
    <t>1-oleoyl-2-linoleoyl-GPE (18:1/18:2)*</t>
  </si>
  <si>
    <t>1-oleoyl-GPC (18:1)</t>
  </si>
  <si>
    <t>1-oleoyl-GPE (18:1)</t>
  </si>
  <si>
    <t>1-oleoyl-GPG (18:1)*</t>
  </si>
  <si>
    <t>1-oleoyl-GPI (18:1)*</t>
  </si>
  <si>
    <t>1-oleoyl-GPS (18:1)</t>
  </si>
  <si>
    <t>1-palmitoyl-2-arachidonoyl-GPC (16:0/20:4n6)</t>
  </si>
  <si>
    <t>1-palmitoyl-2-arachidonoyl-GPI (16:0/20:4)*</t>
  </si>
  <si>
    <t>1-palmitoyl-2-linoleoyl-GPS (16:0/18:2)</t>
  </si>
  <si>
    <t>1-palmitoyl-2-oleoyl-GPC (16:0/18:1)</t>
  </si>
  <si>
    <t>1-palmitoyl-2-oleoyl-GPE (16:0/18:1)</t>
  </si>
  <si>
    <t>1-palmitoyl-2-oleoyl-GPI (16:0/18:1)*</t>
  </si>
  <si>
    <t>1-palmitoyl-2-oleoyl-GPS (16:0/18:1)</t>
  </si>
  <si>
    <t>1-palmitoyl-2-palmitoleoyl-GPC (16:0/16:1)*</t>
  </si>
  <si>
    <t>1-palmitoyl-2-stearoyl-GPC (16:0/18:0)</t>
  </si>
  <si>
    <t>1-palmitoyl-GPC (16:0)</t>
  </si>
  <si>
    <t>1-palmitoyl-GPE (16:0)</t>
  </si>
  <si>
    <t>1-palmitoyl-GPG (16:0)*</t>
  </si>
  <si>
    <t>1-palmitoyl-GPI (16:0)</t>
  </si>
  <si>
    <t>1-stearoyl-2-arachidonoyl-GPC (18:0/20:4)</t>
  </si>
  <si>
    <t>1-stearoyl-2-arachidonoyl-GPE (18:0/20:4)</t>
  </si>
  <si>
    <t>1-stearoyl-2-arachidonoyl-GPI (18:0/20:4)</t>
  </si>
  <si>
    <t>1-stearoyl-2-arachidonoyl-GPS (18:0/20:4)</t>
  </si>
  <si>
    <t>Phosphatidylserine (PS)</t>
  </si>
  <si>
    <t>1-stearoyl-2-oleoyl-GPC (18:0/18:1)</t>
  </si>
  <si>
    <t>1-stearoyl-2-oleoyl-GPE (18:0/18:1)</t>
  </si>
  <si>
    <t>1-stearoyl-2-oleoyl-GPG (18:0/18:1)</t>
  </si>
  <si>
    <t>1-stearoyl-2-oleoyl-GPS (18:0/18:1)</t>
  </si>
  <si>
    <t>1-stearoyl-GPC (18:0)</t>
  </si>
  <si>
    <t>1-stearoyl-GPE (18:0)</t>
  </si>
  <si>
    <t>1-stearoyl-GPS (18:0)*</t>
  </si>
  <si>
    <t>2-arachidonoylglycerol (20:4)</t>
  </si>
  <si>
    <t>2-linoleoylglycerol (18:2)</t>
  </si>
  <si>
    <t>2-stearoyl-GPE (18:0)*</t>
  </si>
  <si>
    <t>3-hydroxybutyrate (BHBA)</t>
  </si>
  <si>
    <t>Ketone Bodies</t>
  </si>
  <si>
    <t>3-hydroxybutyrylcarnitine (2)</t>
  </si>
  <si>
    <t>Fatty Acid Metabolism(Acyl Carnitine)</t>
  </si>
  <si>
    <t>3-sulfo-nervonoyl-galactosylceramide (d18:1/24:1)</t>
  </si>
  <si>
    <t>Sphingolipid Metabolism</t>
  </si>
  <si>
    <t>6-keto prostaglandin F1alpha</t>
  </si>
  <si>
    <t>Eicosanoid</t>
  </si>
  <si>
    <t>acetylcarnitine (C2)</t>
  </si>
  <si>
    <t>adrenate (22:4n6)</t>
  </si>
  <si>
    <t>Polyunsaturated Fatty Acid (n3 and n6)</t>
  </si>
  <si>
    <t>arachidonate (20:4n6)</t>
  </si>
  <si>
    <t>butyrylcarnitine (C4)</t>
  </si>
  <si>
    <t>Fatty Acid Metabolism (also BCAA Metabolism)</t>
  </si>
  <si>
    <t>carnitine</t>
  </si>
  <si>
    <t>Carnitine Metabolism</t>
  </si>
  <si>
    <t>cholesterol</t>
  </si>
  <si>
    <t>Sterol</t>
  </si>
  <si>
    <t>choline</t>
  </si>
  <si>
    <t>dihomo-linoleate (20:2n6)</t>
  </si>
  <si>
    <t>dihomo-linolenate (20:3n3 or n6)</t>
  </si>
  <si>
    <t>docosadienoate (22:2n6)</t>
  </si>
  <si>
    <t>docosapentaenoate (n6 DPA; 22:5n6)</t>
  </si>
  <si>
    <t>eicosenoate (20:1)</t>
  </si>
  <si>
    <t>Long Chain Fatty Acid</t>
  </si>
  <si>
    <t>glycerol</t>
  </si>
  <si>
    <t>Glycerolipid Metabolism</t>
  </si>
  <si>
    <t>glycerophosphoethanolamine</t>
  </si>
  <si>
    <t>glycerophosphoinositol*</t>
  </si>
  <si>
    <t>glycerophosphorylcholine (GPC)</t>
  </si>
  <si>
    <t>glycosyl-N-palmitoyl-sphingosine (d18:1/16:0)</t>
  </si>
  <si>
    <t>glycosyl-N-stearoyl-sphingosine (d18:1/18:0)</t>
  </si>
  <si>
    <t>hexanoylcarnitine (C6)</t>
  </si>
  <si>
    <t>linoleate (18:2n6)</t>
  </si>
  <si>
    <t>linoleoyl-arachidonoyl-glycerol (18:2/20:4) [2]*</t>
  </si>
  <si>
    <t>Diacylglycerol</t>
  </si>
  <si>
    <t>N-oleoyltaurine</t>
  </si>
  <si>
    <t>Endocannabinoid</t>
  </si>
  <si>
    <t>nonadecanoate (19:0)</t>
  </si>
  <si>
    <t>N-palmitoyl-sphinganine (d18:0/16:0)</t>
  </si>
  <si>
    <t>N-stearoyl-sphingosine (d18:1/18:0)*</t>
  </si>
  <si>
    <t>oleate/vaccenate (18:1)</t>
  </si>
  <si>
    <t>oleoyl ethanolamide</t>
  </si>
  <si>
    <t>oleoylcholine</t>
  </si>
  <si>
    <t>Fatty Acid Metabolism (Acyl Choline)</t>
  </si>
  <si>
    <t>oleoyl-linoleoyl-glycerol (18:1/18:2) [2]</t>
  </si>
  <si>
    <t>palmitoloelycholine</t>
  </si>
  <si>
    <t>palmitoylcholine</t>
  </si>
  <si>
    <t>phosphoethanolamine</t>
  </si>
  <si>
    <t>sphinganine</t>
  </si>
  <si>
    <t>sphingomyelin (d18:1/14:0, d16:1/16:0)*</t>
  </si>
  <si>
    <t>sphingomyelin (d18:1/15:0, d16:1/17:0)*</t>
  </si>
  <si>
    <t>sphingomyelin (d18:1/18:1, d18:2/18:0)</t>
  </si>
  <si>
    <t>sphingomyelin (d18:1/20:0, d16:1/22:0)*</t>
  </si>
  <si>
    <t>sphingomyelin (d18:1/20:1, d18:2/20:0)*</t>
  </si>
  <si>
    <t>sphingomyelin (d18:1/21:0, d17:1/22:0, d16:1/23:0)*</t>
  </si>
  <si>
    <t>sphingomyelin (d18:1/24:1, d18:2/24:0)*</t>
  </si>
  <si>
    <t>sphingomyelin (d18:2/16:0, d18:1/16:1)*</t>
  </si>
  <si>
    <t>stearoylcarnitine (C18)</t>
  </si>
  <si>
    <t>stearoyl-docosahexaenoyl-glycerol (18:0/22:6) [2]*</t>
  </si>
  <si>
    <t>tricosanoyl sphingomyelin (d18:1/23:0)*</t>
  </si>
  <si>
    <t>trimethylamine N-oxide</t>
  </si>
  <si>
    <t>young</t>
  </si>
  <si>
    <t>chemo</t>
  </si>
  <si>
    <t>old</t>
  </si>
  <si>
    <t>pvalue</t>
  </si>
  <si>
    <t>chemo/young</t>
  </si>
  <si>
    <t>old/young</t>
  </si>
  <si>
    <t>a</t>
  </si>
  <si>
    <t>b</t>
  </si>
  <si>
    <t>up</t>
  </si>
  <si>
    <t>a,b</t>
  </si>
  <si>
    <t>down</t>
  </si>
  <si>
    <t>c</t>
  </si>
  <si>
    <t>BIOCHEMICAL</t>
  </si>
  <si>
    <t>USCID</t>
  </si>
  <si>
    <t>Mean Expression</t>
  </si>
  <si>
    <t>Tukey's Test</t>
  </si>
  <si>
    <t>Expression Ratio</t>
  </si>
  <si>
    <t>Expression Direction</t>
  </si>
  <si>
    <t>1-methylhistamine</t>
  </si>
  <si>
    <t>Histidine Metabolism</t>
  </si>
  <si>
    <t>1-methylimidazoleacetate</t>
  </si>
  <si>
    <t>2-aminoadipate</t>
  </si>
  <si>
    <t>Lysine Metabolism</t>
  </si>
  <si>
    <t>2-methylbutyrylcarnitine (C5)</t>
  </si>
  <si>
    <t>Leucine, Isoleucine and Valine Metabolism</t>
  </si>
  <si>
    <t>4-guanidinobutanoate</t>
  </si>
  <si>
    <t>Guanidino and Acetamido Metabolism</t>
  </si>
  <si>
    <t>4-hydroxyglutamate</t>
  </si>
  <si>
    <t>Glutamate Metabolism</t>
  </si>
  <si>
    <t>4-hydroxyphenylpyruvate</t>
  </si>
  <si>
    <t>Phenylalanine and Tyrosine Metabolism</t>
  </si>
  <si>
    <t>5-methylthioadenosine (MTA)</t>
  </si>
  <si>
    <t>Polyamine Metabolism</t>
  </si>
  <si>
    <t>5-oxoproline</t>
  </si>
  <si>
    <t>Glutathione Metabolism</t>
  </si>
  <si>
    <t>arginine</t>
  </si>
  <si>
    <t>Urea cycle; Arginine and Proline Metabolism</t>
  </si>
  <si>
    <t>argininosuccinate</t>
  </si>
  <si>
    <t>asparagine</t>
  </si>
  <si>
    <t>Alanine and Aspartate Metabolism</t>
  </si>
  <si>
    <t>aspartate</t>
  </si>
  <si>
    <t>C-glycosyltryptophan</t>
  </si>
  <si>
    <t>Tryptophan Metabolism</t>
  </si>
  <si>
    <t>citrulline</t>
  </si>
  <si>
    <t>creatine</t>
  </si>
  <si>
    <t>Creatine Metabolism</t>
  </si>
  <si>
    <t>creatine phosphate</t>
  </si>
  <si>
    <t>creatinine</t>
  </si>
  <si>
    <t>cystathionine</t>
  </si>
  <si>
    <t>Methionine, Cysteine, SAM and Taurine Metabolism</t>
  </si>
  <si>
    <t>cysteine-glutathione disulfide</t>
  </si>
  <si>
    <t>cysteinylglycine</t>
  </si>
  <si>
    <t>dimethylarginine (SDMA + ADMA)</t>
  </si>
  <si>
    <t>gamma-aminobutyrate (GABA)</t>
  </si>
  <si>
    <t>glutamate, gamma-methyl ester</t>
  </si>
  <si>
    <t>glutamine</t>
  </si>
  <si>
    <t>glutathione, oxidized (GSSG)</t>
  </si>
  <si>
    <t>histidine</t>
  </si>
  <si>
    <t>homocysteine</t>
  </si>
  <si>
    <t>trans-4-hydroxyproline</t>
  </si>
  <si>
    <t>hypotaurine</t>
  </si>
  <si>
    <t>imidazole lactate</t>
  </si>
  <si>
    <t>isobutyrylcarnitine (C4)</t>
  </si>
  <si>
    <t>isoleucine</t>
  </si>
  <si>
    <t>isovalerylcarnitine (C5)</t>
  </si>
  <si>
    <t>leucine</t>
  </si>
  <si>
    <t>lysine</t>
  </si>
  <si>
    <t>methionine</t>
  </si>
  <si>
    <t>methionine sulfone</t>
  </si>
  <si>
    <t>methionine sulfoxide</t>
  </si>
  <si>
    <t>N6,N6,N6-trimethyllysine</t>
  </si>
  <si>
    <t>N-acetylaspartate (NAA)</t>
  </si>
  <si>
    <t>N-acetyl-aspartyl-glutamate (NAAG)</t>
  </si>
  <si>
    <t>N-acetylglutamine</t>
  </si>
  <si>
    <t>N-acetylmethionine</t>
  </si>
  <si>
    <t>N-acetylputrescine</t>
  </si>
  <si>
    <t>N-delta-acetylornithine</t>
  </si>
  <si>
    <t>N-methylproline</t>
  </si>
  <si>
    <t>ophthalmate</t>
  </si>
  <si>
    <t>phenol sulfate</t>
  </si>
  <si>
    <t>phenylalanine</t>
  </si>
  <si>
    <t>pipecolate</t>
  </si>
  <si>
    <t>S-adenosylmethionine (SAM)</t>
  </si>
  <si>
    <t>serine</t>
  </si>
  <si>
    <t>Glycine, Serine and Threonine Metabolism</t>
  </si>
  <si>
    <t>taurocyamine</t>
  </si>
  <si>
    <t>tryptophan</t>
  </si>
  <si>
    <t xml:space="preserve">tryptophan betaine </t>
  </si>
  <si>
    <t>tyrosine</t>
  </si>
  <si>
    <t>urea</t>
  </si>
  <si>
    <t>valine</t>
  </si>
  <si>
    <t>homocarnosine</t>
  </si>
  <si>
    <t>Dipeptide Derivative</t>
  </si>
  <si>
    <t>isoleucylglycine</t>
  </si>
  <si>
    <t>Dipeptide</t>
  </si>
  <si>
    <t>threonylphenylalanine</t>
  </si>
  <si>
    <t>valylleucine</t>
  </si>
  <si>
    <t>2'-deoxyadenosine 3'-monophosphate</t>
  </si>
  <si>
    <t>Purine Metabolism, Adenine containing</t>
  </si>
  <si>
    <t>2'-deoxyguanosine</t>
  </si>
  <si>
    <t>Purine Metabolism, Guanine containing</t>
  </si>
  <si>
    <t>adenosine 3'-monophosphate (3'-AMP)</t>
  </si>
  <si>
    <t>cytidine 3'-monophosphate (3'-CMP)</t>
  </si>
  <si>
    <t>Pyrimidine Metabolism, Cytidine containing</t>
  </si>
  <si>
    <t>guanosine 5'- monophosphate (5'-GMP)</t>
  </si>
  <si>
    <t>7-methylguanine</t>
  </si>
  <si>
    <t>adenosine</t>
  </si>
  <si>
    <t>adenosine 3',5'-diphosphate</t>
  </si>
  <si>
    <t>AICA ribonucleotide</t>
  </si>
  <si>
    <t>Purine Metabolism, (Hypo)Xanthine/Inosine containing</t>
  </si>
  <si>
    <t>allantoin</t>
  </si>
  <si>
    <t>beta-alanine</t>
  </si>
  <si>
    <t>Pyrimidine Metabolism, Uracil containing</t>
  </si>
  <si>
    <t>cytidine 5'-monophosphate (5'-CMP)</t>
  </si>
  <si>
    <t>cytidine</t>
  </si>
  <si>
    <t>cytidine 2',3'-cyclic monophosphate</t>
  </si>
  <si>
    <t>guanine</t>
  </si>
  <si>
    <t>guanosine 3'-monophosphate (3'-GMP)</t>
  </si>
  <si>
    <t>inosine</t>
  </si>
  <si>
    <t>inosine 5'-monophosphate (IMP)</t>
  </si>
  <si>
    <t>orotidine</t>
  </si>
  <si>
    <t>Pyrimidine Metabolism, Orotate containing</t>
  </si>
  <si>
    <t>pseudouridine</t>
  </si>
  <si>
    <t>uracil</t>
  </si>
  <si>
    <t>urate</t>
  </si>
  <si>
    <t>uridine</t>
  </si>
  <si>
    <t>uridine 2'-monophosphate (2'-UMP)*</t>
  </si>
  <si>
    <t>uridine 3'-monophosphate (3'-UMP)</t>
  </si>
  <si>
    <t>uridine-2',3'-cyclic monophosphate</t>
  </si>
  <si>
    <t>xanthine</t>
  </si>
  <si>
    <t>5-phosphoribosyl diphosphate (PRPP)</t>
  </si>
  <si>
    <t>Pentose Phosphate Pathway</t>
  </si>
  <si>
    <t>dihydroxyacetone phosphate (DHAP)</t>
  </si>
  <si>
    <t>Glycolysis, Gluconeogenesis, and Pyruvate Metabolism</t>
  </si>
  <si>
    <t>N-acetyl-glucosamine 1-phosphate</t>
  </si>
  <si>
    <t>Aminosugar Metabolism</t>
  </si>
  <si>
    <t>N-acetylglucosamine/N-acetylgalactosamine</t>
  </si>
  <si>
    <t xml:space="preserve">N-acetylglucosaminylasparagine </t>
  </si>
  <si>
    <t>pyruvate</t>
  </si>
  <si>
    <t>ribose</t>
  </si>
  <si>
    <t>Pentose Metabolism</t>
  </si>
  <si>
    <t>ascorbate (Vitamin C)</t>
  </si>
  <si>
    <t>Ascorbate and Aldarate Metabolism</t>
  </si>
  <si>
    <t>coenzyme A</t>
  </si>
  <si>
    <t>Pantothenate and CoA Metabolism</t>
  </si>
  <si>
    <t>dehydroascorbate</t>
  </si>
  <si>
    <t>heme</t>
  </si>
  <si>
    <t>Hemoglobin and Porphyrin Metabolism</t>
  </si>
  <si>
    <t>N1-Methyl-2-pyridone-5-carboxamide</t>
  </si>
  <si>
    <t>Nicotinate and Nicotinamide Metabolism</t>
  </si>
  <si>
    <t>phosphopantetheine</t>
  </si>
  <si>
    <t>retinol (Vitamin A)</t>
  </si>
  <si>
    <t>Vitamin A Metabolism</t>
  </si>
  <si>
    <t>thiamin (Vitamin B1)</t>
  </si>
  <si>
    <t>Thiamine Metabolism</t>
  </si>
  <si>
    <t>threonate</t>
  </si>
  <si>
    <t>trigonelline (N'-methylnicotinate)</t>
  </si>
  <si>
    <t>Max</t>
  </si>
  <si>
    <t>Min</t>
  </si>
  <si>
    <t>chem/young</t>
  </si>
  <si>
    <t>acetylglucosamine/N</t>
  </si>
  <si>
    <t>gamma-glutamylglutamate</t>
  </si>
  <si>
    <t>Peptide</t>
  </si>
  <si>
    <t>gamma-glutamylglycine</t>
  </si>
  <si>
    <t>gamma-glutamylthreonine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"/>
  </numFmts>
  <fonts count="6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8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2">
    <xf numFmtId="0" fontId="0" fillId="0" borderId="0"/>
    <xf numFmtId="0" fontId="1" fillId="0" borderId="0"/>
    <xf numFmtId="0" fontId="2" fillId="0" borderId="0"/>
    <xf numFmtId="0" fontId="3" fillId="0" borderId="0"/>
    <xf numFmtId="0" fontId="3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8">
    <xf numFmtId="0" fontId="0" fillId="0" borderId="0" xfId="0"/>
    <xf numFmtId="0" fontId="1" fillId="0" borderId="0" xfId="1" applyFont="1"/>
    <xf numFmtId="0" fontId="1" fillId="0" borderId="0" xfId="1"/>
    <xf numFmtId="164" fontId="1" fillId="0" borderId="0" xfId="1" applyNumberFormat="1"/>
    <xf numFmtId="0" fontId="1" fillId="0" borderId="1" xfId="1" applyBorder="1" applyAlignment="1">
      <alignment horizontal="left"/>
    </xf>
    <xf numFmtId="0" fontId="1" fillId="0" borderId="2" xfId="1" applyBorder="1" applyAlignment="1">
      <alignment horizontal="left"/>
    </xf>
    <xf numFmtId="0" fontId="1" fillId="0" borderId="3" xfId="1" applyBorder="1" applyAlignment="1">
      <alignment horizontal="left"/>
    </xf>
    <xf numFmtId="0" fontId="1" fillId="0" borderId="4" xfId="1" applyBorder="1"/>
    <xf numFmtId="0" fontId="1" fillId="0" borderId="0" xfId="1" applyBorder="1"/>
    <xf numFmtId="0" fontId="1" fillId="0" borderId="5" xfId="1" applyBorder="1"/>
    <xf numFmtId="0" fontId="1" fillId="0" borderId="6" xfId="1" applyBorder="1"/>
    <xf numFmtId="0" fontId="1" fillId="0" borderId="7" xfId="1" applyBorder="1"/>
    <xf numFmtId="0" fontId="1" fillId="0" borderId="8" xfId="1" applyBorder="1"/>
    <xf numFmtId="2" fontId="1" fillId="0" borderId="4" xfId="1" applyNumberFormat="1" applyBorder="1"/>
    <xf numFmtId="2" fontId="1" fillId="0" borderId="0" xfId="1" applyNumberFormat="1" applyBorder="1"/>
    <xf numFmtId="2" fontId="1" fillId="0" borderId="5" xfId="1" applyNumberFormat="1" applyBorder="1"/>
    <xf numFmtId="2" fontId="1" fillId="0" borderId="6" xfId="1" applyNumberFormat="1" applyBorder="1"/>
    <xf numFmtId="2" fontId="1" fillId="0" borderId="7" xfId="1" applyNumberFormat="1" applyBorder="1"/>
    <xf numFmtId="2" fontId="1" fillId="0" borderId="8" xfId="1" applyNumberFormat="1" applyBorder="1"/>
    <xf numFmtId="0" fontId="1" fillId="0" borderId="1" xfId="1" applyBorder="1"/>
    <xf numFmtId="0" fontId="1" fillId="0" borderId="2" xfId="1" applyBorder="1"/>
    <xf numFmtId="0" fontId="1" fillId="0" borderId="3" xfId="1" applyBorder="1"/>
    <xf numFmtId="2" fontId="1" fillId="0" borderId="0" xfId="1" applyNumberFormat="1"/>
    <xf numFmtId="0" fontId="1" fillId="0" borderId="1" xfId="1" applyFont="1" applyBorder="1" applyAlignment="1">
      <alignment horizontal="left"/>
    </xf>
    <xf numFmtId="0" fontId="1" fillId="0" borderId="2" xfId="1" applyFont="1" applyBorder="1" applyAlignment="1">
      <alignment horizontal="left"/>
    </xf>
    <xf numFmtId="0" fontId="1" fillId="0" borderId="3" xfId="1" applyFont="1" applyBorder="1" applyAlignment="1">
      <alignment horizontal="left"/>
    </xf>
    <xf numFmtId="0" fontId="1" fillId="0" borderId="1" xfId="1" applyFont="1" applyBorder="1"/>
    <xf numFmtId="0" fontId="1" fillId="0" borderId="2" xfId="1" applyFont="1" applyBorder="1"/>
    <xf numFmtId="0" fontId="1" fillId="0" borderId="3" xfId="1" applyFont="1" applyBorder="1"/>
    <xf numFmtId="0" fontId="1" fillId="0" borderId="4" xfId="1" applyFont="1" applyBorder="1"/>
    <xf numFmtId="0" fontId="1" fillId="0" borderId="0" xfId="1" applyFont="1" applyBorder="1"/>
    <xf numFmtId="0" fontId="1" fillId="0" borderId="5" xfId="1" applyFont="1" applyBorder="1"/>
    <xf numFmtId="2" fontId="1" fillId="0" borderId="4" xfId="1" applyNumberFormat="1" applyFont="1" applyBorder="1"/>
    <xf numFmtId="2" fontId="1" fillId="0" borderId="0" xfId="1" applyNumberFormat="1" applyFont="1" applyBorder="1"/>
    <xf numFmtId="2" fontId="1" fillId="0" borderId="5" xfId="1" applyNumberFormat="1" applyFont="1" applyBorder="1"/>
    <xf numFmtId="164" fontId="1" fillId="0" borderId="0" xfId="1" applyNumberFormat="1" applyFont="1"/>
    <xf numFmtId="2" fontId="1" fillId="0" borderId="6" xfId="1" applyNumberFormat="1" applyFont="1" applyBorder="1"/>
    <xf numFmtId="2" fontId="1" fillId="0" borderId="7" xfId="1" applyNumberFormat="1" applyFont="1" applyBorder="1"/>
    <xf numFmtId="2" fontId="1" fillId="0" borderId="8" xfId="1" applyNumberFormat="1" applyFont="1" applyBorder="1"/>
    <xf numFmtId="0" fontId="1" fillId="0" borderId="6" xfId="1" applyFont="1" applyBorder="1"/>
    <xf numFmtId="0" fontId="1" fillId="0" borderId="7" xfId="1" applyFont="1" applyBorder="1"/>
    <xf numFmtId="0" fontId="1" fillId="0" borderId="8" xfId="1" applyFont="1" applyBorder="1"/>
    <xf numFmtId="165" fontId="1" fillId="0" borderId="3" xfId="1" applyNumberFormat="1" applyBorder="1"/>
    <xf numFmtId="165" fontId="1" fillId="0" borderId="5" xfId="1" applyNumberFormat="1" applyBorder="1"/>
    <xf numFmtId="165" fontId="1" fillId="0" borderId="0" xfId="1" applyNumberFormat="1"/>
    <xf numFmtId="165" fontId="1" fillId="0" borderId="0" xfId="1" applyNumberFormat="1" applyBorder="1"/>
    <xf numFmtId="164" fontId="1" fillId="0" borderId="0" xfId="1" applyNumberFormat="1" applyBorder="1"/>
    <xf numFmtId="165" fontId="1" fillId="0" borderId="7" xfId="1" applyNumberFormat="1" applyBorder="1"/>
  </cellXfs>
  <cellStyles count="12">
    <cellStyle name="Followed Hyperlink" xfId="7" builtinId="9" hidden="1"/>
    <cellStyle name="Followed Hyperlink" xfId="9" builtinId="9" hidden="1"/>
    <cellStyle name="Followed Hyperlink" xfId="11" builtinId="9" hidden="1"/>
    <cellStyle name="Hyperlink" xfId="6" builtinId="8" hidden="1"/>
    <cellStyle name="Hyperlink" xfId="8" builtinId="8" hidden="1"/>
    <cellStyle name="Hyperlink" xfId="10" builtinId="8" hidden="1"/>
    <cellStyle name="Normal" xfId="0" builtinId="0"/>
    <cellStyle name="Normal 2" xfId="1"/>
    <cellStyle name="Normal 2 2" xfId="2"/>
    <cellStyle name="Normal 2 3" xfId="3"/>
    <cellStyle name="Normal 3" xfId="4"/>
    <cellStyle name="Normal 3 2" xf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S103"/>
  <sheetViews>
    <sheetView topLeftCell="B1" zoomScale="76" zoomScaleNormal="76" zoomScalePageLayoutView="76" workbookViewId="0">
      <selection activeCell="O102" sqref="O102"/>
    </sheetView>
  </sheetViews>
  <sheetFormatPr defaultColWidth="10.875" defaultRowHeight="15"/>
  <cols>
    <col min="1" max="1" width="18.375" style="2" customWidth="1"/>
    <col min="2" max="15" width="10.875" style="2"/>
    <col min="16" max="16" width="19.875" style="2" customWidth="1"/>
    <col min="17" max="16384" width="10.875" style="2"/>
  </cols>
  <sheetData>
    <row r="1" spans="1:19">
      <c r="E1" s="4" t="s">
        <v>138</v>
      </c>
      <c r="F1" s="5"/>
      <c r="G1" s="6"/>
      <c r="H1" s="19" t="s">
        <v>139</v>
      </c>
      <c r="I1" s="20"/>
      <c r="J1" s="21"/>
      <c r="L1" s="19" t="s">
        <v>140</v>
      </c>
      <c r="M1" s="21"/>
      <c r="N1" s="19" t="s">
        <v>141</v>
      </c>
      <c r="O1" s="20"/>
      <c r="P1" s="8" t="s">
        <v>283</v>
      </c>
      <c r="Q1" s="8" t="s">
        <v>129</v>
      </c>
    </row>
    <row r="2" spans="1:19">
      <c r="A2" s="2" t="s">
        <v>136</v>
      </c>
      <c r="B2" s="2" t="s">
        <v>1</v>
      </c>
      <c r="C2" s="2" t="s">
        <v>137</v>
      </c>
      <c r="D2" s="2" t="s">
        <v>2</v>
      </c>
      <c r="E2" s="7" t="s">
        <v>124</v>
      </c>
      <c r="F2" s="8" t="s">
        <v>125</v>
      </c>
      <c r="G2" s="9" t="s">
        <v>126</v>
      </c>
      <c r="H2" s="7" t="s">
        <v>124</v>
      </c>
      <c r="I2" s="8" t="s">
        <v>125</v>
      </c>
      <c r="J2" s="9" t="s">
        <v>126</v>
      </c>
      <c r="K2" s="2" t="s">
        <v>127</v>
      </c>
      <c r="L2" s="7" t="s">
        <v>128</v>
      </c>
      <c r="M2" s="9" t="s">
        <v>129</v>
      </c>
      <c r="N2" s="7" t="s">
        <v>125</v>
      </c>
      <c r="O2" s="9" t="s">
        <v>126</v>
      </c>
      <c r="P2" s="2" t="s">
        <v>281</v>
      </c>
      <c r="Q2" s="2" t="s">
        <v>281</v>
      </c>
    </row>
    <row r="3" spans="1:19">
      <c r="A3" s="2" t="s">
        <v>3</v>
      </c>
      <c r="B3" s="2" t="s">
        <v>4</v>
      </c>
      <c r="C3" s="2">
        <v>171</v>
      </c>
      <c r="D3" s="2">
        <v>54999</v>
      </c>
      <c r="E3" s="13">
        <v>0.8051299999999999</v>
      </c>
      <c r="F3" s="14">
        <v>0.89595555555555562</v>
      </c>
      <c r="G3" s="15">
        <v>1.1966727272727273</v>
      </c>
      <c r="H3" s="7" t="s">
        <v>130</v>
      </c>
      <c r="I3" s="8" t="s">
        <v>130</v>
      </c>
      <c r="J3" s="9" t="s">
        <v>131</v>
      </c>
      <c r="K3" s="3">
        <v>3.0000000000000001E-3</v>
      </c>
      <c r="L3" s="13">
        <v>1.11280855955629</v>
      </c>
      <c r="M3" s="15">
        <v>1.4863099465586023</v>
      </c>
      <c r="N3" s="7"/>
      <c r="O3" s="9" t="s">
        <v>132</v>
      </c>
      <c r="P3" s="22">
        <f>MAX(L3:L103)</f>
        <v>1.5132690805312412</v>
      </c>
      <c r="Q3" s="22">
        <f>MAX(M3:M103)</f>
        <v>8.1289481245717585</v>
      </c>
      <c r="R3" s="22"/>
      <c r="S3" s="22"/>
    </row>
    <row r="4" spans="1:19">
      <c r="A4" s="2" t="s">
        <v>5</v>
      </c>
      <c r="B4" s="2" t="s">
        <v>4</v>
      </c>
      <c r="C4" s="2">
        <v>172</v>
      </c>
      <c r="D4" s="2">
        <v>54691</v>
      </c>
      <c r="E4" s="13">
        <v>0.73194000000000004</v>
      </c>
      <c r="F4" s="14">
        <v>0.8355555555555555</v>
      </c>
      <c r="G4" s="15">
        <v>1.4401181818181816</v>
      </c>
      <c r="H4" s="7" t="s">
        <v>130</v>
      </c>
      <c r="I4" s="8" t="s">
        <v>130</v>
      </c>
      <c r="J4" s="9" t="s">
        <v>131</v>
      </c>
      <c r="K4" s="3">
        <v>0</v>
      </c>
      <c r="L4" s="13">
        <v>1.141562908920889</v>
      </c>
      <c r="M4" s="15">
        <v>1.9675358387547908</v>
      </c>
      <c r="N4" s="7"/>
      <c r="O4" s="9" t="s">
        <v>132</v>
      </c>
      <c r="P4" s="22" t="s">
        <v>282</v>
      </c>
      <c r="Q4" s="22" t="s">
        <v>282</v>
      </c>
      <c r="R4" s="22"/>
      <c r="S4" s="22"/>
    </row>
    <row r="5" spans="1:19">
      <c r="A5" s="2" t="s">
        <v>6</v>
      </c>
      <c r="B5" s="2" t="s">
        <v>4</v>
      </c>
      <c r="C5" s="2">
        <v>173</v>
      </c>
      <c r="D5" s="2">
        <v>44621</v>
      </c>
      <c r="E5" s="13">
        <v>0.5341800000000001</v>
      </c>
      <c r="F5" s="14">
        <v>0.70521111111111112</v>
      </c>
      <c r="G5" s="15">
        <v>2.1199000000000003</v>
      </c>
      <c r="H5" s="7" t="s">
        <v>130</v>
      </c>
      <c r="I5" s="8" t="s">
        <v>130</v>
      </c>
      <c r="J5" s="9" t="s">
        <v>131</v>
      </c>
      <c r="K5" s="3">
        <v>0</v>
      </c>
      <c r="L5" s="13">
        <v>1.3201750554328335</v>
      </c>
      <c r="M5" s="15">
        <v>3.9685124864277959</v>
      </c>
      <c r="N5" s="7"/>
      <c r="O5" s="9" t="s">
        <v>132</v>
      </c>
      <c r="P5" s="22">
        <f>MIN(L3:L103)</f>
        <v>0.38481150518764817</v>
      </c>
      <c r="Q5" s="22">
        <f>MIN(M3:M103)</f>
        <v>0.45359297463412179</v>
      </c>
      <c r="R5" s="22"/>
      <c r="S5" s="22"/>
    </row>
    <row r="6" spans="1:19">
      <c r="A6" s="2" t="s">
        <v>7</v>
      </c>
      <c r="B6" s="2" t="s">
        <v>8</v>
      </c>
      <c r="C6" s="2">
        <v>174</v>
      </c>
      <c r="D6" s="2">
        <v>52689</v>
      </c>
      <c r="E6" s="13">
        <v>0.91450999999999993</v>
      </c>
      <c r="F6" s="14">
        <v>1.1262555555555556</v>
      </c>
      <c r="G6" s="15">
        <v>1.0441818181818181</v>
      </c>
      <c r="H6" s="7" t="s">
        <v>130</v>
      </c>
      <c r="I6" s="8" t="s">
        <v>131</v>
      </c>
      <c r="J6" s="9" t="s">
        <v>133</v>
      </c>
      <c r="K6" s="3">
        <v>2.3E-2</v>
      </c>
      <c r="L6" s="13">
        <v>1.2315399017567392</v>
      </c>
      <c r="M6" s="15">
        <v>1.1417937673528098</v>
      </c>
      <c r="N6" s="7" t="s">
        <v>132</v>
      </c>
      <c r="O6" s="9"/>
      <c r="P6" s="2" t="s">
        <v>281</v>
      </c>
      <c r="R6" s="22"/>
      <c r="S6" s="22"/>
    </row>
    <row r="7" spans="1:19">
      <c r="A7" s="2" t="s">
        <v>9</v>
      </c>
      <c r="B7" s="2" t="s">
        <v>8</v>
      </c>
      <c r="C7" s="2">
        <v>175</v>
      </c>
      <c r="D7" s="2">
        <v>52673</v>
      </c>
      <c r="E7" s="13">
        <v>1.03264</v>
      </c>
      <c r="F7" s="14">
        <v>1.1059777777777777</v>
      </c>
      <c r="G7" s="15">
        <v>0.92863636363636348</v>
      </c>
      <c r="H7" s="7" t="s">
        <v>133</v>
      </c>
      <c r="I7" s="8" t="s">
        <v>130</v>
      </c>
      <c r="J7" s="9" t="s">
        <v>131</v>
      </c>
      <c r="K7" s="3">
        <v>1.0999999999999999E-2</v>
      </c>
      <c r="L7" s="13">
        <v>1.0710196949350961</v>
      </c>
      <c r="M7" s="15">
        <v>0.8992837422880805</v>
      </c>
      <c r="N7" s="7"/>
      <c r="O7" s="9"/>
      <c r="P7" s="2" t="s">
        <v>18</v>
      </c>
      <c r="Q7" s="2" t="s">
        <v>33</v>
      </c>
      <c r="R7" s="22"/>
      <c r="S7" s="22"/>
    </row>
    <row r="8" spans="1:19">
      <c r="A8" s="2" t="s">
        <v>10</v>
      </c>
      <c r="B8" s="2" t="s">
        <v>8</v>
      </c>
      <c r="C8" s="2">
        <v>176</v>
      </c>
      <c r="D8" s="2">
        <v>52677</v>
      </c>
      <c r="E8" s="13">
        <v>1.06227</v>
      </c>
      <c r="F8" s="14">
        <v>1.0446222222222223</v>
      </c>
      <c r="G8" s="15">
        <v>0.76802727272727267</v>
      </c>
      <c r="H8" s="7" t="s">
        <v>130</v>
      </c>
      <c r="I8" s="8" t="s">
        <v>130</v>
      </c>
      <c r="J8" s="9" t="s">
        <v>131</v>
      </c>
      <c r="K8" s="3">
        <v>2E-3</v>
      </c>
      <c r="L8" s="13">
        <v>0.98338673051316738</v>
      </c>
      <c r="M8" s="15">
        <v>0.72300570733172609</v>
      </c>
      <c r="N8" s="7"/>
      <c r="O8" s="9" t="s">
        <v>134</v>
      </c>
      <c r="P8" s="22" t="s">
        <v>282</v>
      </c>
      <c r="Q8" s="22" t="s">
        <v>282</v>
      </c>
      <c r="R8" s="22"/>
      <c r="S8" s="22"/>
    </row>
    <row r="9" spans="1:19">
      <c r="A9" s="2" t="s">
        <v>11</v>
      </c>
      <c r="B9" s="2" t="s">
        <v>8</v>
      </c>
      <c r="C9" s="2">
        <v>177</v>
      </c>
      <c r="D9" s="2">
        <v>52477</v>
      </c>
      <c r="E9" s="13">
        <v>0.97277000000000002</v>
      </c>
      <c r="F9" s="14">
        <v>0.96948888888888896</v>
      </c>
      <c r="G9" s="15">
        <v>1.2147818181818182</v>
      </c>
      <c r="H9" s="7"/>
      <c r="I9" s="8"/>
      <c r="J9" s="9"/>
      <c r="K9" s="3">
        <v>4.5999999999999999E-2</v>
      </c>
      <c r="L9" s="13">
        <v>0.99662704327733065</v>
      </c>
      <c r="M9" s="15">
        <v>1.248786268266721</v>
      </c>
      <c r="N9" s="7"/>
      <c r="O9" s="9"/>
      <c r="P9" s="2" t="s">
        <v>62</v>
      </c>
      <c r="Q9" s="2" t="s">
        <v>62</v>
      </c>
      <c r="R9" s="22"/>
      <c r="S9" s="22"/>
    </row>
    <row r="10" spans="1:19">
      <c r="A10" s="2" t="s">
        <v>12</v>
      </c>
      <c r="B10" s="2" t="s">
        <v>8</v>
      </c>
      <c r="C10" s="2">
        <v>178</v>
      </c>
      <c r="D10" s="2">
        <v>52716</v>
      </c>
      <c r="E10" s="13">
        <v>0.96529999999999982</v>
      </c>
      <c r="F10" s="14">
        <v>1.0564777777777778</v>
      </c>
      <c r="G10" s="15">
        <v>0.76177272727272727</v>
      </c>
      <c r="H10" s="7" t="s">
        <v>133</v>
      </c>
      <c r="I10" s="8" t="s">
        <v>130</v>
      </c>
      <c r="J10" s="9" t="s">
        <v>131</v>
      </c>
      <c r="K10" s="3">
        <v>0.02</v>
      </c>
      <c r="L10" s="13">
        <v>1.0944553794445022</v>
      </c>
      <c r="M10" s="15">
        <v>0.78915645630656517</v>
      </c>
      <c r="N10" s="7"/>
      <c r="O10" s="9"/>
      <c r="R10" s="22"/>
      <c r="S10" s="22"/>
    </row>
    <row r="11" spans="1:19">
      <c r="A11" s="2" t="s">
        <v>13</v>
      </c>
      <c r="B11" s="2" t="s">
        <v>4</v>
      </c>
      <c r="C11" s="2">
        <v>179</v>
      </c>
      <c r="D11" s="2">
        <v>39270</v>
      </c>
      <c r="E11" s="13">
        <v>0.90603</v>
      </c>
      <c r="F11" s="14">
        <v>0.96025555555555564</v>
      </c>
      <c r="G11" s="15">
        <v>1.2396727272727277</v>
      </c>
      <c r="H11" s="7" t="s">
        <v>130</v>
      </c>
      <c r="I11" s="8" t="s">
        <v>133</v>
      </c>
      <c r="J11" s="9" t="s">
        <v>131</v>
      </c>
      <c r="K11" s="3">
        <v>3.1E-2</v>
      </c>
      <c r="L11" s="13">
        <v>1.0598496247978053</v>
      </c>
      <c r="M11" s="15">
        <v>1.3682468872694367</v>
      </c>
      <c r="N11" s="7"/>
      <c r="O11" s="9" t="s">
        <v>132</v>
      </c>
      <c r="R11" s="22"/>
      <c r="S11" s="22"/>
    </row>
    <row r="12" spans="1:19">
      <c r="A12" s="2" t="s">
        <v>14</v>
      </c>
      <c r="B12" s="2" t="s">
        <v>4</v>
      </c>
      <c r="C12" s="2">
        <v>183</v>
      </c>
      <c r="D12" s="2">
        <v>39271</v>
      </c>
      <c r="E12" s="13">
        <v>0.91046999999999989</v>
      </c>
      <c r="F12" s="14">
        <v>0.87707777777777773</v>
      </c>
      <c r="G12" s="15">
        <v>1.2010181818181815</v>
      </c>
      <c r="H12" s="7" t="s">
        <v>130</v>
      </c>
      <c r="I12" s="8" t="s">
        <v>130</v>
      </c>
      <c r="J12" s="9" t="s">
        <v>131</v>
      </c>
      <c r="K12" s="3">
        <v>2E-3</v>
      </c>
      <c r="L12" s="13">
        <v>0.96332419275514602</v>
      </c>
      <c r="M12" s="15">
        <v>1.3191188966338063</v>
      </c>
      <c r="N12" s="7"/>
      <c r="O12" s="9" t="s">
        <v>132</v>
      </c>
      <c r="R12" s="22"/>
      <c r="S12" s="22"/>
    </row>
    <row r="13" spans="1:19">
      <c r="A13" s="2" t="s">
        <v>15</v>
      </c>
      <c r="B13" s="2" t="s">
        <v>16</v>
      </c>
      <c r="C13" s="2">
        <v>186</v>
      </c>
      <c r="D13" s="2">
        <v>52609</v>
      </c>
      <c r="E13" s="13">
        <v>0.73448999999999987</v>
      </c>
      <c r="F13" s="14">
        <v>0.7867777777777778</v>
      </c>
      <c r="G13" s="15">
        <v>2.0851272727272727</v>
      </c>
      <c r="H13" s="7" t="s">
        <v>130</v>
      </c>
      <c r="I13" s="8" t="s">
        <v>130</v>
      </c>
      <c r="J13" s="9" t="s">
        <v>131</v>
      </c>
      <c r="K13" s="3">
        <v>0</v>
      </c>
      <c r="L13" s="13">
        <v>1.0711892303200561</v>
      </c>
      <c r="M13" s="15">
        <v>2.838877687548194</v>
      </c>
      <c r="N13" s="7"/>
      <c r="O13" s="9" t="s">
        <v>132</v>
      </c>
      <c r="R13" s="22"/>
      <c r="S13" s="22"/>
    </row>
    <row r="14" spans="1:19">
      <c r="A14" s="2" t="s">
        <v>17</v>
      </c>
      <c r="B14" s="2" t="s">
        <v>16</v>
      </c>
      <c r="C14" s="2">
        <v>187</v>
      </c>
      <c r="D14" s="2">
        <v>19130</v>
      </c>
      <c r="E14" s="13">
        <v>0.94781999999999988</v>
      </c>
      <c r="F14" s="14">
        <v>1.1821555555555554</v>
      </c>
      <c r="G14" s="15">
        <v>0.87268181818181823</v>
      </c>
      <c r="H14" s="7" t="s">
        <v>130</v>
      </c>
      <c r="I14" s="8" t="s">
        <v>131</v>
      </c>
      <c r="J14" s="9" t="s">
        <v>130</v>
      </c>
      <c r="K14" s="3">
        <v>0</v>
      </c>
      <c r="L14" s="13">
        <v>1.2472363482048865</v>
      </c>
      <c r="M14" s="15">
        <v>0.9207252623724107</v>
      </c>
      <c r="N14" s="7" t="s">
        <v>132</v>
      </c>
      <c r="O14" s="9"/>
      <c r="R14" s="22"/>
      <c r="S14" s="22"/>
    </row>
    <row r="15" spans="1:19">
      <c r="A15" s="2" t="s">
        <v>18</v>
      </c>
      <c r="B15" s="2" t="s">
        <v>19</v>
      </c>
      <c r="C15" s="2">
        <v>193</v>
      </c>
      <c r="D15" s="2">
        <v>53034</v>
      </c>
      <c r="E15" s="13">
        <v>1.11504</v>
      </c>
      <c r="F15" s="14">
        <v>1.6873555555555553</v>
      </c>
      <c r="G15" s="15">
        <v>0.75047272727272751</v>
      </c>
      <c r="H15" s="7" t="s">
        <v>130</v>
      </c>
      <c r="I15" s="8" t="s">
        <v>131</v>
      </c>
      <c r="J15" s="9" t="s">
        <v>133</v>
      </c>
      <c r="K15" s="3">
        <v>1E-3</v>
      </c>
      <c r="L15" s="13">
        <v>1.5132690805312412</v>
      </c>
      <c r="M15" s="15">
        <v>0.67304556542610805</v>
      </c>
      <c r="N15" s="7" t="s">
        <v>132</v>
      </c>
      <c r="O15" s="9"/>
      <c r="R15" s="22"/>
      <c r="S15" s="22"/>
    </row>
    <row r="16" spans="1:19">
      <c r="A16" s="2" t="s">
        <v>20</v>
      </c>
      <c r="B16" s="2" t="s">
        <v>21</v>
      </c>
      <c r="C16" s="2">
        <v>197</v>
      </c>
      <c r="D16" s="2">
        <v>34214</v>
      </c>
      <c r="E16" s="13">
        <v>1.01616</v>
      </c>
      <c r="F16" s="14">
        <v>0.97115555555555544</v>
      </c>
      <c r="G16" s="15">
        <v>1.6440909090909093</v>
      </c>
      <c r="H16" s="7" t="s">
        <v>130</v>
      </c>
      <c r="I16" s="8" t="s">
        <v>130</v>
      </c>
      <c r="J16" s="9" t="s">
        <v>131</v>
      </c>
      <c r="K16" s="3">
        <v>8.9999999999999993E-3</v>
      </c>
      <c r="L16" s="13">
        <v>0.95571126156860675</v>
      </c>
      <c r="M16" s="15">
        <v>1.6179449191966908</v>
      </c>
      <c r="N16" s="7"/>
      <c r="O16" s="9" t="s">
        <v>132</v>
      </c>
      <c r="R16" s="22"/>
      <c r="S16" s="22"/>
    </row>
    <row r="17" spans="1:19">
      <c r="A17" s="2" t="s">
        <v>22</v>
      </c>
      <c r="B17" s="2" t="s">
        <v>21</v>
      </c>
      <c r="C17" s="2">
        <v>199</v>
      </c>
      <c r="D17" s="2">
        <v>49617</v>
      </c>
      <c r="E17" s="13">
        <v>0.3827299999999999</v>
      </c>
      <c r="F17" s="14">
        <v>0.33812222222222221</v>
      </c>
      <c r="G17" s="15">
        <v>1.3087909090909091</v>
      </c>
      <c r="H17" s="7" t="s">
        <v>130</v>
      </c>
      <c r="I17" s="8" t="s">
        <v>130</v>
      </c>
      <c r="J17" s="9" t="s">
        <v>131</v>
      </c>
      <c r="K17" s="3">
        <v>0</v>
      </c>
      <c r="L17" s="13">
        <v>0.88344844204066131</v>
      </c>
      <c r="M17" s="15">
        <v>3.4196193376294239</v>
      </c>
      <c r="N17" s="7"/>
      <c r="O17" s="9" t="s">
        <v>132</v>
      </c>
      <c r="R17" s="22"/>
      <c r="S17" s="22"/>
    </row>
    <row r="18" spans="1:19">
      <c r="A18" s="2" t="s">
        <v>23</v>
      </c>
      <c r="B18" s="2" t="s">
        <v>16</v>
      </c>
      <c r="C18" s="2">
        <v>200</v>
      </c>
      <c r="D18" s="2">
        <v>52710</v>
      </c>
      <c r="E18" s="13">
        <v>0.85410000000000008</v>
      </c>
      <c r="F18" s="14">
        <v>0.97775555555555549</v>
      </c>
      <c r="G18" s="15">
        <v>1.1561999999999999</v>
      </c>
      <c r="H18" s="7" t="s">
        <v>130</v>
      </c>
      <c r="I18" s="8" t="s">
        <v>130</v>
      </c>
      <c r="J18" s="9" t="s">
        <v>131</v>
      </c>
      <c r="K18" s="3">
        <v>0</v>
      </c>
      <c r="L18" s="13">
        <v>1.1447787794819757</v>
      </c>
      <c r="M18" s="15">
        <v>1.3537056550755178</v>
      </c>
      <c r="N18" s="7"/>
      <c r="O18" s="9" t="s">
        <v>132</v>
      </c>
      <c r="R18" s="22"/>
      <c r="S18" s="22"/>
    </row>
    <row r="19" spans="1:19">
      <c r="A19" s="2" t="s">
        <v>24</v>
      </c>
      <c r="B19" s="2" t="s">
        <v>16</v>
      </c>
      <c r="C19" s="2">
        <v>201</v>
      </c>
      <c r="D19" s="2">
        <v>53189</v>
      </c>
      <c r="E19" s="13">
        <v>0.87284000000000006</v>
      </c>
      <c r="F19" s="14">
        <v>1.0722444444444446</v>
      </c>
      <c r="G19" s="15">
        <v>1.1319363636363635</v>
      </c>
      <c r="H19" s="7" t="s">
        <v>130</v>
      </c>
      <c r="I19" s="8" t="s">
        <v>131</v>
      </c>
      <c r="J19" s="9" t="s">
        <v>131</v>
      </c>
      <c r="K19" s="3">
        <v>3.0000000000000001E-3</v>
      </c>
      <c r="L19" s="13">
        <v>1.2284547505206505</v>
      </c>
      <c r="M19" s="15">
        <v>1.2968429077910768</v>
      </c>
      <c r="N19" s="7" t="s">
        <v>132</v>
      </c>
      <c r="O19" s="9" t="s">
        <v>132</v>
      </c>
      <c r="R19" s="22"/>
      <c r="S19" s="22"/>
    </row>
    <row r="20" spans="1:19">
      <c r="A20" s="2" t="s">
        <v>25</v>
      </c>
      <c r="B20" s="2" t="s">
        <v>26</v>
      </c>
      <c r="C20" s="2">
        <v>203</v>
      </c>
      <c r="D20" s="2">
        <v>27447</v>
      </c>
      <c r="E20" s="13">
        <v>0.87790000000000001</v>
      </c>
      <c r="F20" s="14">
        <v>1.0091666666666665</v>
      </c>
      <c r="G20" s="15">
        <v>1.5022090909090906</v>
      </c>
      <c r="H20" s="7" t="s">
        <v>130</v>
      </c>
      <c r="I20" s="8" t="s">
        <v>130</v>
      </c>
      <c r="J20" s="9" t="s">
        <v>131</v>
      </c>
      <c r="K20" s="3">
        <v>3.0000000000000001E-3</v>
      </c>
      <c r="L20" s="13">
        <v>1.149523484071838</v>
      </c>
      <c r="M20" s="15">
        <v>1.7111391854528883</v>
      </c>
      <c r="N20" s="7"/>
      <c r="O20" s="9" t="s">
        <v>132</v>
      </c>
      <c r="R20" s="22"/>
      <c r="S20" s="22"/>
    </row>
    <row r="21" spans="1:19">
      <c r="A21" s="2" t="s">
        <v>27</v>
      </c>
      <c r="B21" s="2" t="s">
        <v>16</v>
      </c>
      <c r="C21" s="2">
        <v>208</v>
      </c>
      <c r="D21" s="2">
        <v>52453</v>
      </c>
      <c r="E21" s="13">
        <v>0.91468999999999989</v>
      </c>
      <c r="F21" s="14">
        <v>0.97122222222222221</v>
      </c>
      <c r="G21" s="15">
        <v>1.2884272727272728</v>
      </c>
      <c r="H21" s="7" t="s">
        <v>130</v>
      </c>
      <c r="I21" s="8" t="s">
        <v>130</v>
      </c>
      <c r="J21" s="9" t="s">
        <v>131</v>
      </c>
      <c r="K21" s="3">
        <v>0</v>
      </c>
      <c r="L21" s="13">
        <v>1.06180478875053</v>
      </c>
      <c r="M21" s="15">
        <v>1.4085944666797199</v>
      </c>
      <c r="N21" s="7"/>
      <c r="O21" s="9" t="s">
        <v>132</v>
      </c>
      <c r="R21" s="22"/>
      <c r="S21" s="22"/>
    </row>
    <row r="22" spans="1:19">
      <c r="A22" s="2" t="s">
        <v>28</v>
      </c>
      <c r="B22" s="2" t="s">
        <v>16</v>
      </c>
      <c r="C22" s="2">
        <v>209</v>
      </c>
      <c r="D22" s="2">
        <v>52687</v>
      </c>
      <c r="E22" s="13">
        <v>0.88404000000000005</v>
      </c>
      <c r="F22" s="14">
        <v>0.89261111111111113</v>
      </c>
      <c r="G22" s="15">
        <v>1.2493000000000001</v>
      </c>
      <c r="H22" s="7" t="s">
        <v>130</v>
      </c>
      <c r="I22" s="8" t="s">
        <v>130</v>
      </c>
      <c r="J22" s="9" t="s">
        <v>131</v>
      </c>
      <c r="K22" s="3">
        <v>0</v>
      </c>
      <c r="L22" s="13">
        <v>1.0096953883434132</v>
      </c>
      <c r="M22" s="15">
        <v>1.4131713497126828</v>
      </c>
      <c r="N22" s="7"/>
      <c r="O22" s="9" t="s">
        <v>132</v>
      </c>
      <c r="R22" s="22"/>
      <c r="S22" s="22"/>
    </row>
    <row r="23" spans="1:19">
      <c r="A23" s="2" t="s">
        <v>29</v>
      </c>
      <c r="B23" s="2" t="s">
        <v>21</v>
      </c>
      <c r="C23" s="2">
        <v>210</v>
      </c>
      <c r="D23" s="2">
        <v>48258</v>
      </c>
      <c r="E23" s="13">
        <v>0.69618000000000002</v>
      </c>
      <c r="F23" s="14">
        <v>0.64048888888888877</v>
      </c>
      <c r="G23" s="15">
        <v>1.6673272727272725</v>
      </c>
      <c r="H23" s="7" t="s">
        <v>130</v>
      </c>
      <c r="I23" s="8" t="s">
        <v>130</v>
      </c>
      <c r="J23" s="9" t="s">
        <v>131</v>
      </c>
      <c r="K23" s="3">
        <v>0</v>
      </c>
      <c r="L23" s="13">
        <v>0.92000472419329593</v>
      </c>
      <c r="M23" s="15">
        <v>2.3949657742642314</v>
      </c>
      <c r="N23" s="7"/>
      <c r="O23" s="9" t="s">
        <v>132</v>
      </c>
      <c r="R23" s="22"/>
      <c r="S23" s="22"/>
    </row>
    <row r="24" spans="1:19">
      <c r="A24" s="2" t="s">
        <v>30</v>
      </c>
      <c r="B24" s="2" t="s">
        <v>21</v>
      </c>
      <c r="C24" s="2">
        <v>211</v>
      </c>
      <c r="D24" s="2">
        <v>35628</v>
      </c>
      <c r="E24" s="13">
        <v>0.69265999999999994</v>
      </c>
      <c r="F24" s="14">
        <v>0.65876666666666672</v>
      </c>
      <c r="G24" s="15">
        <v>2.0049909090909086</v>
      </c>
      <c r="H24" s="7" t="s">
        <v>130</v>
      </c>
      <c r="I24" s="8" t="s">
        <v>130</v>
      </c>
      <c r="J24" s="9" t="s">
        <v>131</v>
      </c>
      <c r="K24" s="3">
        <v>0</v>
      </c>
      <c r="L24" s="13">
        <v>0.95106786398329157</v>
      </c>
      <c r="M24" s="15">
        <v>2.8946249373298714</v>
      </c>
      <c r="N24" s="7"/>
      <c r="O24" s="9" t="s">
        <v>132</v>
      </c>
      <c r="R24" s="22"/>
      <c r="S24" s="22"/>
    </row>
    <row r="25" spans="1:19">
      <c r="A25" s="2" t="s">
        <v>31</v>
      </c>
      <c r="B25" s="2" t="s">
        <v>21</v>
      </c>
      <c r="C25" s="2">
        <v>212</v>
      </c>
      <c r="D25" s="2">
        <v>45968</v>
      </c>
      <c r="E25" s="13">
        <v>0.55568000000000006</v>
      </c>
      <c r="F25" s="14">
        <v>0.36130000000000001</v>
      </c>
      <c r="G25" s="15">
        <v>1.1039363636363637</v>
      </c>
      <c r="H25" s="7" t="s">
        <v>133</v>
      </c>
      <c r="I25" s="8" t="s">
        <v>130</v>
      </c>
      <c r="J25" s="9" t="s">
        <v>131</v>
      </c>
      <c r="K25" s="3">
        <v>7.0000000000000001E-3</v>
      </c>
      <c r="L25" s="13">
        <v>0.65019435646415202</v>
      </c>
      <c r="M25" s="15">
        <v>1.9866404470853074</v>
      </c>
      <c r="N25" s="7"/>
      <c r="O25" s="9"/>
      <c r="R25" s="22"/>
      <c r="S25" s="22"/>
    </row>
    <row r="26" spans="1:19">
      <c r="A26" s="2" t="s">
        <v>32</v>
      </c>
      <c r="B26" s="2" t="s">
        <v>21</v>
      </c>
      <c r="C26" s="2">
        <v>213</v>
      </c>
      <c r="D26" s="2">
        <v>36602</v>
      </c>
      <c r="E26" s="13">
        <v>0.52295000000000003</v>
      </c>
      <c r="F26" s="14">
        <v>0.33341111111111105</v>
      </c>
      <c r="G26" s="15">
        <v>1.0042454545454547</v>
      </c>
      <c r="H26" s="7" t="s">
        <v>130</v>
      </c>
      <c r="I26" s="8" t="s">
        <v>130</v>
      </c>
      <c r="J26" s="9" t="s">
        <v>131</v>
      </c>
      <c r="K26" s="3">
        <v>1E-3</v>
      </c>
      <c r="L26" s="13">
        <v>0.6375582964166957</v>
      </c>
      <c r="M26" s="15">
        <v>1.920346982590027</v>
      </c>
      <c r="N26" s="7"/>
      <c r="O26" s="9" t="s">
        <v>132</v>
      </c>
      <c r="R26" s="22"/>
      <c r="S26" s="22"/>
    </row>
    <row r="27" spans="1:19">
      <c r="A27" s="2" t="s">
        <v>33</v>
      </c>
      <c r="B27" s="2" t="s">
        <v>21</v>
      </c>
      <c r="C27" s="2">
        <v>214</v>
      </c>
      <c r="D27" s="2">
        <v>19260</v>
      </c>
      <c r="E27" s="13">
        <v>0.41129999999999994</v>
      </c>
      <c r="F27" s="14">
        <v>0.40502222222222228</v>
      </c>
      <c r="G27" s="15">
        <v>3.3434363636363638</v>
      </c>
      <c r="H27" s="7" t="s">
        <v>130</v>
      </c>
      <c r="I27" s="8" t="s">
        <v>130</v>
      </c>
      <c r="J27" s="9" t="s">
        <v>131</v>
      </c>
      <c r="K27" s="3">
        <v>0</v>
      </c>
      <c r="L27" s="13">
        <v>0.9847367425777348</v>
      </c>
      <c r="M27" s="15">
        <v>8.1289481245717585</v>
      </c>
      <c r="N27" s="7"/>
      <c r="O27" s="9" t="s">
        <v>132</v>
      </c>
      <c r="R27" s="22"/>
      <c r="S27" s="22"/>
    </row>
    <row r="28" spans="1:19">
      <c r="A28" s="2" t="s">
        <v>34</v>
      </c>
      <c r="B28" s="2" t="s">
        <v>16</v>
      </c>
      <c r="C28" s="2">
        <v>215</v>
      </c>
      <c r="D28" s="2">
        <v>52462</v>
      </c>
      <c r="E28" s="13">
        <v>0.9608000000000001</v>
      </c>
      <c r="F28" s="14">
        <v>1.1804333333333332</v>
      </c>
      <c r="G28" s="15">
        <v>1.0086636363636363</v>
      </c>
      <c r="H28" s="7" t="s">
        <v>130</v>
      </c>
      <c r="I28" s="8" t="s">
        <v>131</v>
      </c>
      <c r="J28" s="9" t="s">
        <v>130</v>
      </c>
      <c r="K28" s="3">
        <v>1E-3</v>
      </c>
      <c r="L28" s="13">
        <v>1.2285942270330279</v>
      </c>
      <c r="M28" s="15">
        <v>1.0498164408447503</v>
      </c>
      <c r="N28" s="7" t="s">
        <v>132</v>
      </c>
      <c r="O28" s="9"/>
      <c r="R28" s="22"/>
      <c r="S28" s="22"/>
    </row>
    <row r="29" spans="1:19">
      <c r="A29" s="2" t="s">
        <v>35</v>
      </c>
      <c r="B29" s="2" t="s">
        <v>16</v>
      </c>
      <c r="C29" s="2">
        <v>217</v>
      </c>
      <c r="D29" s="2">
        <v>52467</v>
      </c>
      <c r="E29" s="13">
        <v>0.90295999999999998</v>
      </c>
      <c r="F29" s="14">
        <v>1.0379666666666667</v>
      </c>
      <c r="G29" s="15">
        <v>1.1123363636363637</v>
      </c>
      <c r="H29" s="7" t="s">
        <v>130</v>
      </c>
      <c r="I29" s="8" t="s">
        <v>133</v>
      </c>
      <c r="J29" s="9" t="s">
        <v>131</v>
      </c>
      <c r="K29" s="3">
        <v>8.0000000000000002E-3</v>
      </c>
      <c r="L29" s="13">
        <v>1.1495156669915243</v>
      </c>
      <c r="M29" s="15">
        <v>1.2318777837737704</v>
      </c>
      <c r="N29" s="7"/>
      <c r="O29" s="9" t="s">
        <v>132</v>
      </c>
      <c r="R29" s="22"/>
      <c r="S29" s="22"/>
    </row>
    <row r="30" spans="1:19">
      <c r="A30" s="2" t="s">
        <v>36</v>
      </c>
      <c r="B30" s="2" t="s">
        <v>16</v>
      </c>
      <c r="C30" s="2">
        <v>223</v>
      </c>
      <c r="D30" s="2">
        <v>52618</v>
      </c>
      <c r="E30" s="13">
        <v>1.0948500000000001</v>
      </c>
      <c r="F30" s="14">
        <v>1.1074666666666664</v>
      </c>
      <c r="G30" s="15">
        <v>0.87809999999999999</v>
      </c>
      <c r="H30" s="7" t="s">
        <v>130</v>
      </c>
      <c r="I30" s="8" t="s">
        <v>130</v>
      </c>
      <c r="J30" s="9" t="s">
        <v>131</v>
      </c>
      <c r="K30" s="3">
        <v>2E-3</v>
      </c>
      <c r="L30" s="13">
        <v>1.0115236485972199</v>
      </c>
      <c r="M30" s="15">
        <v>0.80202767502397576</v>
      </c>
      <c r="N30" s="7"/>
      <c r="O30" s="9" t="s">
        <v>134</v>
      </c>
      <c r="R30" s="22"/>
      <c r="S30" s="22"/>
    </row>
    <row r="31" spans="1:19">
      <c r="A31" s="2" t="s">
        <v>37</v>
      </c>
      <c r="B31" s="2" t="s">
        <v>16</v>
      </c>
      <c r="C31" s="2">
        <v>224</v>
      </c>
      <c r="D31" s="2">
        <v>52461</v>
      </c>
      <c r="E31" s="13">
        <v>0.84277000000000013</v>
      </c>
      <c r="F31" s="14">
        <v>0.93914444444444434</v>
      </c>
      <c r="G31" s="15">
        <v>1.2142999999999999</v>
      </c>
      <c r="H31" s="7" t="s">
        <v>130</v>
      </c>
      <c r="I31" s="8" t="s">
        <v>130</v>
      </c>
      <c r="J31" s="9" t="s">
        <v>131</v>
      </c>
      <c r="K31" s="3">
        <v>0</v>
      </c>
      <c r="L31" s="13">
        <v>1.114354384285682</v>
      </c>
      <c r="M31" s="15">
        <v>1.4408438838591784</v>
      </c>
      <c r="N31" s="7"/>
      <c r="O31" s="9" t="s">
        <v>132</v>
      </c>
      <c r="R31" s="22"/>
      <c r="S31" s="22"/>
    </row>
    <row r="32" spans="1:19">
      <c r="A32" s="2" t="s">
        <v>38</v>
      </c>
      <c r="B32" s="2" t="s">
        <v>16</v>
      </c>
      <c r="C32" s="2">
        <v>225</v>
      </c>
      <c r="D32" s="2">
        <v>19263</v>
      </c>
      <c r="E32" s="13">
        <v>0.84819</v>
      </c>
      <c r="F32" s="14">
        <v>0.91534444444444452</v>
      </c>
      <c r="G32" s="15">
        <v>1.4547181818181818</v>
      </c>
      <c r="H32" s="7" t="s">
        <v>130</v>
      </c>
      <c r="I32" s="8" t="s">
        <v>130</v>
      </c>
      <c r="J32" s="9" t="s">
        <v>131</v>
      </c>
      <c r="K32" s="3">
        <v>0</v>
      </c>
      <c r="L32" s="13">
        <v>1.079173822427103</v>
      </c>
      <c r="M32" s="15">
        <v>1.7150852778483381</v>
      </c>
      <c r="N32" s="7"/>
      <c r="O32" s="9" t="s">
        <v>132</v>
      </c>
      <c r="R32" s="22"/>
      <c r="S32" s="22"/>
    </row>
    <row r="33" spans="1:19">
      <c r="A33" s="2" t="s">
        <v>39</v>
      </c>
      <c r="B33" s="2" t="s">
        <v>16</v>
      </c>
      <c r="C33" s="2">
        <v>227</v>
      </c>
      <c r="D33" s="2">
        <v>52669</v>
      </c>
      <c r="E33" s="13">
        <v>1.02826</v>
      </c>
      <c r="F33" s="14">
        <v>1.1658333333333333</v>
      </c>
      <c r="G33" s="15">
        <v>0.82503636363636379</v>
      </c>
      <c r="H33" s="7" t="s">
        <v>133</v>
      </c>
      <c r="I33" s="8" t="s">
        <v>130</v>
      </c>
      <c r="J33" s="9" t="s">
        <v>131</v>
      </c>
      <c r="K33" s="3">
        <v>0.02</v>
      </c>
      <c r="L33" s="13">
        <v>1.1337923612056613</v>
      </c>
      <c r="M33" s="15">
        <v>0.80236162413821777</v>
      </c>
      <c r="N33" s="7"/>
      <c r="O33" s="9"/>
      <c r="R33" s="22"/>
      <c r="S33" s="22"/>
    </row>
    <row r="34" spans="1:19">
      <c r="A34" s="2" t="s">
        <v>40</v>
      </c>
      <c r="B34" s="2" t="s">
        <v>16</v>
      </c>
      <c r="C34" s="2">
        <v>228</v>
      </c>
      <c r="D34" s="2">
        <v>19261</v>
      </c>
      <c r="E34" s="13">
        <v>0.78509000000000007</v>
      </c>
      <c r="F34" s="14">
        <v>0.91628888888888893</v>
      </c>
      <c r="G34" s="15">
        <v>1.2962090909090909</v>
      </c>
      <c r="H34" s="7" t="s">
        <v>130</v>
      </c>
      <c r="I34" s="8" t="s">
        <v>130</v>
      </c>
      <c r="J34" s="9" t="s">
        <v>131</v>
      </c>
      <c r="K34" s="3">
        <v>0</v>
      </c>
      <c r="L34" s="13">
        <v>1.1671131830603994</v>
      </c>
      <c r="M34" s="15">
        <v>1.6510324815105157</v>
      </c>
      <c r="N34" s="7"/>
      <c r="O34" s="9" t="s">
        <v>132</v>
      </c>
      <c r="R34" s="22"/>
      <c r="S34" s="22"/>
    </row>
    <row r="35" spans="1:19">
      <c r="A35" s="2" t="s">
        <v>41</v>
      </c>
      <c r="B35" s="2" t="s">
        <v>16</v>
      </c>
      <c r="C35" s="2">
        <v>229</v>
      </c>
      <c r="D35" s="2">
        <v>52470</v>
      </c>
      <c r="E35" s="13">
        <v>0.92456999999999989</v>
      </c>
      <c r="F35" s="14">
        <v>1.0453222222222225</v>
      </c>
      <c r="G35" s="15">
        <v>1.1777909090909091</v>
      </c>
      <c r="H35" s="7" t="s">
        <v>130</v>
      </c>
      <c r="I35" s="8" t="s">
        <v>133</v>
      </c>
      <c r="J35" s="9" t="s">
        <v>131</v>
      </c>
      <c r="K35" s="3">
        <v>2.4E-2</v>
      </c>
      <c r="L35" s="13">
        <v>1.1306036559938377</v>
      </c>
      <c r="M35" s="15">
        <v>1.2738796511793691</v>
      </c>
      <c r="N35" s="7"/>
      <c r="O35" s="9" t="s">
        <v>132</v>
      </c>
      <c r="R35" s="22"/>
      <c r="S35" s="22"/>
    </row>
    <row r="36" spans="1:19">
      <c r="A36" s="2" t="s">
        <v>42</v>
      </c>
      <c r="B36" s="2" t="s">
        <v>16</v>
      </c>
      <c r="C36" s="2">
        <v>230</v>
      </c>
      <c r="D36" s="2">
        <v>52616</v>
      </c>
      <c r="E36" s="13">
        <v>0.93455999999999995</v>
      </c>
      <c r="F36" s="14">
        <v>1.0911777777777778</v>
      </c>
      <c r="G36" s="15">
        <v>0.98341818181818175</v>
      </c>
      <c r="H36" s="7" t="s">
        <v>130</v>
      </c>
      <c r="I36" s="8" t="s">
        <v>131</v>
      </c>
      <c r="J36" s="9" t="s">
        <v>133</v>
      </c>
      <c r="K36" s="3">
        <v>5.1999999999999998E-2</v>
      </c>
      <c r="L36" s="13">
        <v>1.1675845079799883</v>
      </c>
      <c r="M36" s="15">
        <v>1.0522793419557672</v>
      </c>
      <c r="N36" s="7" t="s">
        <v>132</v>
      </c>
      <c r="O36" s="9"/>
      <c r="R36" s="22"/>
      <c r="S36" s="22"/>
    </row>
    <row r="37" spans="1:19">
      <c r="A37" s="2" t="s">
        <v>43</v>
      </c>
      <c r="B37" s="2" t="s">
        <v>21</v>
      </c>
      <c r="C37" s="2">
        <v>232</v>
      </c>
      <c r="D37" s="2">
        <v>33955</v>
      </c>
      <c r="E37" s="13">
        <v>0.93368000000000007</v>
      </c>
      <c r="F37" s="14">
        <v>0.97745555555555563</v>
      </c>
      <c r="G37" s="15">
        <v>1.2388545454545452</v>
      </c>
      <c r="H37" s="7" t="s">
        <v>130</v>
      </c>
      <c r="I37" s="8" t="s">
        <v>130</v>
      </c>
      <c r="J37" s="9" t="s">
        <v>131</v>
      </c>
      <c r="K37" s="3">
        <v>4.0000000000000001E-3</v>
      </c>
      <c r="L37" s="13">
        <v>1.046884966536239</v>
      </c>
      <c r="M37" s="15">
        <v>1.3268513253518819</v>
      </c>
      <c r="N37" s="7"/>
      <c r="O37" s="9" t="s">
        <v>132</v>
      </c>
      <c r="R37" s="22"/>
      <c r="S37" s="22"/>
    </row>
    <row r="38" spans="1:19">
      <c r="A38" s="2" t="s">
        <v>44</v>
      </c>
      <c r="B38" s="2" t="s">
        <v>21</v>
      </c>
      <c r="C38" s="2">
        <v>233</v>
      </c>
      <c r="D38" s="2">
        <v>35631</v>
      </c>
      <c r="E38" s="13">
        <v>0.95604999999999996</v>
      </c>
      <c r="F38" s="14">
        <v>0.89049999999999996</v>
      </c>
      <c r="G38" s="15">
        <v>1.2295545454545456</v>
      </c>
      <c r="H38" s="7" t="s">
        <v>133</v>
      </c>
      <c r="I38" s="8" t="s">
        <v>130</v>
      </c>
      <c r="J38" s="9" t="s">
        <v>131</v>
      </c>
      <c r="K38" s="3">
        <v>3.5000000000000003E-2</v>
      </c>
      <c r="L38" s="13">
        <v>0.93143664034307827</v>
      </c>
      <c r="M38" s="15">
        <v>1.2860776585477178</v>
      </c>
      <c r="N38" s="7"/>
      <c r="O38" s="9"/>
      <c r="R38" s="22"/>
      <c r="S38" s="22"/>
    </row>
    <row r="39" spans="1:19">
      <c r="A39" s="2" t="s">
        <v>45</v>
      </c>
      <c r="B39" s="2" t="s">
        <v>21</v>
      </c>
      <c r="C39" s="2">
        <v>234</v>
      </c>
      <c r="D39" s="2">
        <v>45970</v>
      </c>
      <c r="E39" s="13">
        <v>0.94938999999999985</v>
      </c>
      <c r="F39" s="14">
        <v>0.69659999999999989</v>
      </c>
      <c r="G39" s="15">
        <v>1.5759545454545452</v>
      </c>
      <c r="H39" s="7" t="s">
        <v>133</v>
      </c>
      <c r="I39" s="8" t="s">
        <v>130</v>
      </c>
      <c r="J39" s="9" t="s">
        <v>131</v>
      </c>
      <c r="K39" s="3">
        <v>2.9000000000000001E-2</v>
      </c>
      <c r="L39" s="13">
        <v>0.73373429254573985</v>
      </c>
      <c r="M39" s="15">
        <v>1.6599653940472783</v>
      </c>
      <c r="N39" s="7"/>
      <c r="O39" s="9"/>
      <c r="R39" s="22"/>
      <c r="S39" s="22"/>
    </row>
    <row r="40" spans="1:19">
      <c r="A40" s="2" t="s">
        <v>46</v>
      </c>
      <c r="B40" s="2" t="s">
        <v>21</v>
      </c>
      <c r="C40" s="2">
        <v>235</v>
      </c>
      <c r="D40" s="2">
        <v>35305</v>
      </c>
      <c r="E40" s="13">
        <v>1.0229699999999999</v>
      </c>
      <c r="F40" s="14">
        <v>0.73553333333333337</v>
      </c>
      <c r="G40" s="15">
        <v>1.2890181818181816</v>
      </c>
      <c r="H40" s="7" t="s">
        <v>133</v>
      </c>
      <c r="I40" s="8" t="s">
        <v>130</v>
      </c>
      <c r="J40" s="9" t="s">
        <v>131</v>
      </c>
      <c r="K40" s="3">
        <v>2.1999999999999999E-2</v>
      </c>
      <c r="L40" s="13">
        <v>0.71901750132783304</v>
      </c>
      <c r="M40" s="15">
        <v>1.2600742757052326</v>
      </c>
      <c r="N40" s="7"/>
      <c r="O40" s="9"/>
      <c r="R40" s="22"/>
      <c r="S40" s="22"/>
    </row>
    <row r="41" spans="1:19">
      <c r="A41" s="2" t="s">
        <v>47</v>
      </c>
      <c r="B41" s="2" t="s">
        <v>16</v>
      </c>
      <c r="C41" s="2">
        <v>237</v>
      </c>
      <c r="D41" s="2">
        <v>42450</v>
      </c>
      <c r="E41" s="13">
        <v>0.87539999999999996</v>
      </c>
      <c r="F41" s="14">
        <v>1.0955333333333332</v>
      </c>
      <c r="G41" s="15">
        <v>1.0979181818181818</v>
      </c>
      <c r="H41" s="7" t="s">
        <v>130</v>
      </c>
      <c r="I41" s="8" t="s">
        <v>131</v>
      </c>
      <c r="J41" s="9" t="s">
        <v>131</v>
      </c>
      <c r="K41" s="3">
        <v>4.0000000000000001E-3</v>
      </c>
      <c r="L41" s="13">
        <v>1.2514659964968395</v>
      </c>
      <c r="M41" s="15">
        <v>1.2541902922300454</v>
      </c>
      <c r="N41" s="7" t="s">
        <v>132</v>
      </c>
      <c r="O41" s="9" t="s">
        <v>132</v>
      </c>
      <c r="R41" s="22"/>
      <c r="S41" s="22"/>
    </row>
    <row r="42" spans="1:19">
      <c r="A42" s="2" t="s">
        <v>48</v>
      </c>
      <c r="B42" s="2" t="s">
        <v>16</v>
      </c>
      <c r="C42" s="2">
        <v>238</v>
      </c>
      <c r="D42" s="2">
        <v>52447</v>
      </c>
      <c r="E42" s="13">
        <v>0.90466999999999997</v>
      </c>
      <c r="F42" s="14">
        <v>1.0401333333333334</v>
      </c>
      <c r="G42" s="15">
        <v>1.1647090909090909</v>
      </c>
      <c r="H42" s="7" t="s">
        <v>130</v>
      </c>
      <c r="I42" s="8" t="s">
        <v>131</v>
      </c>
      <c r="J42" s="9" t="s">
        <v>131</v>
      </c>
      <c r="K42" s="3">
        <v>0</v>
      </c>
      <c r="L42" s="13">
        <v>1.1497378417912978</v>
      </c>
      <c r="M42" s="15">
        <v>1.2874408247306652</v>
      </c>
      <c r="N42" s="7" t="s">
        <v>132</v>
      </c>
      <c r="O42" s="9" t="s">
        <v>132</v>
      </c>
      <c r="R42" s="22"/>
      <c r="S42" s="22"/>
    </row>
    <row r="43" spans="1:19">
      <c r="A43" s="2" t="s">
        <v>49</v>
      </c>
      <c r="B43" s="2" t="s">
        <v>16</v>
      </c>
      <c r="C43" s="2">
        <v>239</v>
      </c>
      <c r="D43" s="2">
        <v>52449</v>
      </c>
      <c r="E43" s="13">
        <v>0.91654999999999975</v>
      </c>
      <c r="F43" s="14">
        <v>1.0486333333333333</v>
      </c>
      <c r="G43" s="15">
        <v>0.9969818181818183</v>
      </c>
      <c r="H43" s="7" t="s">
        <v>130</v>
      </c>
      <c r="I43" s="8" t="s">
        <v>131</v>
      </c>
      <c r="J43" s="9" t="s">
        <v>133</v>
      </c>
      <c r="K43" s="3">
        <v>7.0000000000000001E-3</v>
      </c>
      <c r="L43" s="13">
        <v>1.1441092502682162</v>
      </c>
      <c r="M43" s="15">
        <v>1.0877549704673162</v>
      </c>
      <c r="N43" s="7" t="s">
        <v>132</v>
      </c>
      <c r="O43" s="9"/>
      <c r="R43" s="22"/>
      <c r="S43" s="22"/>
    </row>
    <row r="44" spans="1:19">
      <c r="A44" s="2" t="s">
        <v>50</v>
      </c>
      <c r="B44" s="2" t="s">
        <v>51</v>
      </c>
      <c r="C44" s="2">
        <v>240</v>
      </c>
      <c r="D44" s="2">
        <v>52235</v>
      </c>
      <c r="E44" s="13">
        <v>0.8881</v>
      </c>
      <c r="F44" s="14">
        <v>1.0167333333333333</v>
      </c>
      <c r="G44" s="15">
        <v>1.0970636363636361</v>
      </c>
      <c r="H44" s="7" t="s">
        <v>130</v>
      </c>
      <c r="I44" s="8" t="s">
        <v>131</v>
      </c>
      <c r="J44" s="9" t="s">
        <v>131</v>
      </c>
      <c r="K44" s="3">
        <v>1E-3</v>
      </c>
      <c r="L44" s="13">
        <v>1.1448410464287053</v>
      </c>
      <c r="M44" s="15">
        <v>1.2352929133697064</v>
      </c>
      <c r="N44" s="7" t="s">
        <v>132</v>
      </c>
      <c r="O44" s="9" t="s">
        <v>132</v>
      </c>
      <c r="R44" s="22"/>
      <c r="S44" s="22"/>
    </row>
    <row r="45" spans="1:19">
      <c r="A45" s="2" t="s">
        <v>52</v>
      </c>
      <c r="B45" s="2" t="s">
        <v>16</v>
      </c>
      <c r="C45" s="2">
        <v>242</v>
      </c>
      <c r="D45" s="2">
        <v>52438</v>
      </c>
      <c r="E45" s="13">
        <v>0.91500000000000004</v>
      </c>
      <c r="F45" s="14">
        <v>0.94742222222222217</v>
      </c>
      <c r="G45" s="15">
        <v>1.4401636363636363</v>
      </c>
      <c r="H45" s="7" t="s">
        <v>130</v>
      </c>
      <c r="I45" s="8" t="s">
        <v>130</v>
      </c>
      <c r="J45" s="9" t="s">
        <v>131</v>
      </c>
      <c r="K45" s="3">
        <v>8.0000000000000002E-3</v>
      </c>
      <c r="L45" s="13">
        <v>1.0354341226472372</v>
      </c>
      <c r="M45" s="15">
        <v>1.5739493293591653</v>
      </c>
      <c r="N45" s="7"/>
      <c r="O45" s="9" t="s">
        <v>132</v>
      </c>
      <c r="R45" s="22"/>
      <c r="S45" s="22"/>
    </row>
    <row r="46" spans="1:19">
      <c r="A46" s="2" t="s">
        <v>53</v>
      </c>
      <c r="B46" s="2" t="s">
        <v>16</v>
      </c>
      <c r="C46" s="2">
        <v>243</v>
      </c>
      <c r="D46" s="2">
        <v>42448</v>
      </c>
      <c r="E46" s="13">
        <v>0.85825999999999991</v>
      </c>
      <c r="F46" s="14">
        <v>0.90053333333333341</v>
      </c>
      <c r="G46" s="15">
        <v>1.5676545454545454</v>
      </c>
      <c r="H46" s="7" t="s">
        <v>130</v>
      </c>
      <c r="I46" s="8" t="s">
        <v>130</v>
      </c>
      <c r="J46" s="9" t="s">
        <v>131</v>
      </c>
      <c r="K46" s="3">
        <v>0</v>
      </c>
      <c r="L46" s="13">
        <v>1.0492546936048908</v>
      </c>
      <c r="M46" s="15">
        <v>1.8265496999214057</v>
      </c>
      <c r="N46" s="7"/>
      <c r="O46" s="9" t="s">
        <v>132</v>
      </c>
      <c r="R46" s="22"/>
      <c r="S46" s="22"/>
    </row>
    <row r="47" spans="1:19">
      <c r="A47" s="2" t="s">
        <v>54</v>
      </c>
      <c r="B47" s="2" t="s">
        <v>16</v>
      </c>
      <c r="C47" s="2">
        <v>244</v>
      </c>
      <c r="D47" s="2">
        <v>52623</v>
      </c>
      <c r="E47" s="13">
        <v>1.0746499999999999</v>
      </c>
      <c r="F47" s="14">
        <v>1.1263111111111113</v>
      </c>
      <c r="G47" s="15">
        <v>0.86691818181818181</v>
      </c>
      <c r="H47" s="7" t="s">
        <v>130</v>
      </c>
      <c r="I47" s="8" t="s">
        <v>130</v>
      </c>
      <c r="J47" s="9" t="s">
        <v>131</v>
      </c>
      <c r="K47" s="3">
        <v>1E-3</v>
      </c>
      <c r="L47" s="13">
        <v>1.0480724990565407</v>
      </c>
      <c r="M47" s="15">
        <v>0.80669816388422455</v>
      </c>
      <c r="N47" s="7"/>
      <c r="O47" s="9" t="s">
        <v>134</v>
      </c>
      <c r="R47" s="22"/>
      <c r="S47" s="22"/>
    </row>
    <row r="48" spans="1:19">
      <c r="A48" s="2" t="s">
        <v>55</v>
      </c>
      <c r="B48" s="2" t="s">
        <v>51</v>
      </c>
      <c r="C48" s="2">
        <v>246</v>
      </c>
      <c r="D48" s="2">
        <v>19265</v>
      </c>
      <c r="E48" s="13">
        <v>0.86879999999999991</v>
      </c>
      <c r="F48" s="14">
        <v>0.90345555555555557</v>
      </c>
      <c r="G48" s="15">
        <v>1.5027454545454546</v>
      </c>
      <c r="H48" s="7" t="s">
        <v>130</v>
      </c>
      <c r="I48" s="8" t="s">
        <v>130</v>
      </c>
      <c r="J48" s="9" t="s">
        <v>131</v>
      </c>
      <c r="K48" s="3">
        <v>0</v>
      </c>
      <c r="L48" s="13">
        <v>1.039888991201146</v>
      </c>
      <c r="M48" s="15">
        <v>1.7296793905909931</v>
      </c>
      <c r="N48" s="7"/>
      <c r="O48" s="9" t="s">
        <v>132</v>
      </c>
      <c r="R48" s="22"/>
      <c r="S48" s="22"/>
    </row>
    <row r="49" spans="1:19">
      <c r="A49" s="2" t="s">
        <v>56</v>
      </c>
      <c r="B49" s="2" t="s">
        <v>21</v>
      </c>
      <c r="C49" s="2">
        <v>247</v>
      </c>
      <c r="D49" s="2">
        <v>33961</v>
      </c>
      <c r="E49" s="13">
        <v>0.89090000000000003</v>
      </c>
      <c r="F49" s="14">
        <v>0.9267777777777777</v>
      </c>
      <c r="G49" s="15">
        <v>1.3365909090909094</v>
      </c>
      <c r="H49" s="7" t="s">
        <v>130</v>
      </c>
      <c r="I49" s="8" t="s">
        <v>130</v>
      </c>
      <c r="J49" s="9" t="s">
        <v>131</v>
      </c>
      <c r="K49" s="3">
        <v>1E-3</v>
      </c>
      <c r="L49" s="13">
        <v>1.0402713859891992</v>
      </c>
      <c r="M49" s="15">
        <v>1.5002704109225606</v>
      </c>
      <c r="N49" s="7"/>
      <c r="O49" s="9" t="s">
        <v>132</v>
      </c>
      <c r="R49" s="22"/>
      <c r="S49" s="22"/>
    </row>
    <row r="50" spans="1:19">
      <c r="A50" s="2" t="s">
        <v>57</v>
      </c>
      <c r="B50" s="2" t="s">
        <v>21</v>
      </c>
      <c r="C50" s="2">
        <v>248</v>
      </c>
      <c r="D50" s="2">
        <v>42398</v>
      </c>
      <c r="E50" s="13">
        <v>0.91931000000000007</v>
      </c>
      <c r="F50" s="14">
        <v>0.92464444444444438</v>
      </c>
      <c r="G50" s="15">
        <v>1.3548545454545455</v>
      </c>
      <c r="H50" s="7" t="s">
        <v>130</v>
      </c>
      <c r="I50" s="8" t="s">
        <v>130</v>
      </c>
      <c r="J50" s="9" t="s">
        <v>131</v>
      </c>
      <c r="K50" s="3">
        <v>0</v>
      </c>
      <c r="L50" s="13">
        <v>1.0058026611746247</v>
      </c>
      <c r="M50" s="15">
        <v>1.4737733141753548</v>
      </c>
      <c r="N50" s="7"/>
      <c r="O50" s="9" t="s">
        <v>132</v>
      </c>
      <c r="R50" s="22"/>
      <c r="S50" s="22"/>
    </row>
    <row r="51" spans="1:19">
      <c r="A51" s="2" t="s">
        <v>58</v>
      </c>
      <c r="B51" s="2" t="s">
        <v>21</v>
      </c>
      <c r="C51" s="2">
        <v>250</v>
      </c>
      <c r="D51" s="2">
        <v>45966</v>
      </c>
      <c r="E51" s="13">
        <v>0.80181000000000002</v>
      </c>
      <c r="F51" s="14">
        <v>0.7153666666666666</v>
      </c>
      <c r="G51" s="15">
        <v>1.4506363636363635</v>
      </c>
      <c r="H51" s="7" t="s">
        <v>130</v>
      </c>
      <c r="I51" s="8" t="s">
        <v>130</v>
      </c>
      <c r="J51" s="9" t="s">
        <v>131</v>
      </c>
      <c r="K51" s="3">
        <v>0</v>
      </c>
      <c r="L51" s="13">
        <v>0.89218975401487455</v>
      </c>
      <c r="M51" s="15">
        <v>1.8092021347156602</v>
      </c>
      <c r="N51" s="7"/>
      <c r="O51" s="9" t="s">
        <v>132</v>
      </c>
      <c r="R51" s="22"/>
      <c r="S51" s="22"/>
    </row>
    <row r="52" spans="1:19">
      <c r="A52" s="2" t="s">
        <v>59</v>
      </c>
      <c r="B52" s="2" t="s">
        <v>26</v>
      </c>
      <c r="C52" s="2">
        <v>251</v>
      </c>
      <c r="D52" s="2">
        <v>19266</v>
      </c>
      <c r="E52" s="13">
        <v>0.65888000000000002</v>
      </c>
      <c r="F52" s="14">
        <v>0.56169999999999998</v>
      </c>
      <c r="G52" s="15">
        <v>0.96616363636363656</v>
      </c>
      <c r="H52" s="7" t="s">
        <v>133</v>
      </c>
      <c r="I52" s="8" t="s">
        <v>130</v>
      </c>
      <c r="J52" s="9" t="s">
        <v>131</v>
      </c>
      <c r="K52" s="3">
        <v>1.2E-2</v>
      </c>
      <c r="L52" s="13">
        <v>0.85250728508984941</v>
      </c>
      <c r="M52" s="15">
        <v>1.4663726875358738</v>
      </c>
      <c r="N52" s="7"/>
      <c r="O52" s="9"/>
      <c r="R52" s="22"/>
      <c r="S52" s="22"/>
    </row>
    <row r="53" spans="1:19">
      <c r="A53" s="2" t="s">
        <v>60</v>
      </c>
      <c r="B53" s="2" t="s">
        <v>26</v>
      </c>
      <c r="C53" s="2">
        <v>255</v>
      </c>
      <c r="D53" s="2">
        <v>32506</v>
      </c>
      <c r="E53" s="13">
        <v>0.78932999999999998</v>
      </c>
      <c r="F53" s="14">
        <v>0.9884222222222222</v>
      </c>
      <c r="G53" s="15">
        <v>1.5447272727272727</v>
      </c>
      <c r="H53" s="7" t="s">
        <v>130</v>
      </c>
      <c r="I53" s="8" t="s">
        <v>130</v>
      </c>
      <c r="J53" s="9" t="s">
        <v>131</v>
      </c>
      <c r="K53" s="3">
        <v>1E-3</v>
      </c>
      <c r="L53" s="13">
        <v>1.2522293872299572</v>
      </c>
      <c r="M53" s="15">
        <v>1.9570107214058414</v>
      </c>
      <c r="N53" s="7"/>
      <c r="O53" s="9" t="s">
        <v>132</v>
      </c>
      <c r="R53" s="22"/>
      <c r="S53" s="22"/>
    </row>
    <row r="54" spans="1:19">
      <c r="A54" s="2" t="s">
        <v>61</v>
      </c>
      <c r="B54" s="2" t="s">
        <v>21</v>
      </c>
      <c r="C54" s="2">
        <v>258</v>
      </c>
      <c r="D54" s="2">
        <v>41220</v>
      </c>
      <c r="E54" s="13">
        <v>0.70441000000000009</v>
      </c>
      <c r="F54" s="14">
        <v>0.49364444444444444</v>
      </c>
      <c r="G54" s="15">
        <v>1.1430363636363636</v>
      </c>
      <c r="H54" s="7" t="s">
        <v>130</v>
      </c>
      <c r="I54" s="8" t="s">
        <v>130</v>
      </c>
      <c r="J54" s="9" t="s">
        <v>131</v>
      </c>
      <c r="K54" s="3">
        <v>2E-3</v>
      </c>
      <c r="L54" s="13">
        <v>0.70079136361557104</v>
      </c>
      <c r="M54" s="15">
        <v>1.6226861680503732</v>
      </c>
      <c r="N54" s="7"/>
      <c r="O54" s="9" t="s">
        <v>132</v>
      </c>
      <c r="R54" s="22"/>
      <c r="S54" s="22"/>
    </row>
    <row r="55" spans="1:19">
      <c r="A55" s="2" t="s">
        <v>62</v>
      </c>
      <c r="B55" s="2" t="s">
        <v>63</v>
      </c>
      <c r="C55" s="2">
        <v>260</v>
      </c>
      <c r="D55" s="2">
        <v>542</v>
      </c>
      <c r="E55" s="13">
        <v>1.1548799999999999</v>
      </c>
      <c r="F55" s="14">
        <v>0.44441111111111109</v>
      </c>
      <c r="G55" s="15">
        <v>0.5238454545454545</v>
      </c>
      <c r="H55" s="7" t="s">
        <v>130</v>
      </c>
      <c r="I55" s="8" t="s">
        <v>131</v>
      </c>
      <c r="J55" s="9" t="s">
        <v>131</v>
      </c>
      <c r="K55" s="3">
        <v>8.9999999999999993E-3</v>
      </c>
      <c r="L55" s="13">
        <v>0.38481150518764817</v>
      </c>
      <c r="M55" s="15">
        <v>0.45359297463412179</v>
      </c>
      <c r="N55" s="7" t="s">
        <v>134</v>
      </c>
      <c r="O55" s="9" t="s">
        <v>134</v>
      </c>
      <c r="R55" s="22"/>
      <c r="S55" s="22"/>
    </row>
    <row r="56" spans="1:19">
      <c r="A56" s="2" t="s">
        <v>64</v>
      </c>
      <c r="B56" s="2" t="s">
        <v>65</v>
      </c>
      <c r="C56" s="2">
        <v>262</v>
      </c>
      <c r="D56" s="2">
        <v>52984</v>
      </c>
      <c r="E56" s="13">
        <v>0.76764999999999994</v>
      </c>
      <c r="F56" s="14">
        <v>1.1053111111111111</v>
      </c>
      <c r="G56" s="15">
        <v>1.1740909090909091</v>
      </c>
      <c r="H56" s="7"/>
      <c r="I56" s="8"/>
      <c r="J56" s="9"/>
      <c r="K56" s="3">
        <v>4.5999999999999999E-2</v>
      </c>
      <c r="L56" s="13">
        <v>1.4398633636567593</v>
      </c>
      <c r="M56" s="15">
        <v>1.5294612246348065</v>
      </c>
      <c r="N56" s="7"/>
      <c r="O56" s="9"/>
      <c r="R56" s="22"/>
      <c r="S56" s="22"/>
    </row>
    <row r="57" spans="1:19">
      <c r="A57" s="2" t="s">
        <v>66</v>
      </c>
      <c r="B57" s="2" t="s">
        <v>67</v>
      </c>
      <c r="C57" s="2">
        <v>263</v>
      </c>
      <c r="D57" s="2">
        <v>52621</v>
      </c>
      <c r="E57" s="13">
        <v>0.85351999999999995</v>
      </c>
      <c r="F57" s="14">
        <v>0.83095555555555545</v>
      </c>
      <c r="G57" s="15">
        <v>1.2819272727272726</v>
      </c>
      <c r="H57" s="7" t="s">
        <v>130</v>
      </c>
      <c r="I57" s="8" t="s">
        <v>130</v>
      </c>
      <c r="J57" s="9" t="s">
        <v>131</v>
      </c>
      <c r="K57" s="3">
        <v>3.6999999999999998E-2</v>
      </c>
      <c r="L57" s="13">
        <v>0.97356307474406634</v>
      </c>
      <c r="M57" s="15">
        <v>1.5019299755451221</v>
      </c>
      <c r="N57" s="7"/>
      <c r="O57" s="9" t="s">
        <v>132</v>
      </c>
      <c r="R57" s="22"/>
      <c r="S57" s="22"/>
    </row>
    <row r="58" spans="1:19">
      <c r="A58" s="2" t="s">
        <v>68</v>
      </c>
      <c r="B58" s="2" t="s">
        <v>69</v>
      </c>
      <c r="C58" s="2">
        <v>264</v>
      </c>
      <c r="D58" s="2">
        <v>20476</v>
      </c>
      <c r="E58" s="13">
        <v>1.2366900000000001</v>
      </c>
      <c r="F58" s="14">
        <v>0.87201111111111118</v>
      </c>
      <c r="G58" s="15">
        <v>0.69728181818181811</v>
      </c>
      <c r="H58" s="7" t="s">
        <v>130</v>
      </c>
      <c r="I58" s="8" t="s">
        <v>133</v>
      </c>
      <c r="J58" s="9" t="s">
        <v>131</v>
      </c>
      <c r="K58" s="3">
        <v>2.3E-2</v>
      </c>
      <c r="L58" s="13">
        <v>0.70511697443264776</v>
      </c>
      <c r="M58" s="15">
        <v>0.56382910687546439</v>
      </c>
      <c r="N58" s="7"/>
      <c r="O58" s="9" t="s">
        <v>134</v>
      </c>
      <c r="R58" s="22"/>
      <c r="S58" s="22"/>
    </row>
    <row r="59" spans="1:19">
      <c r="A59" s="2" t="s">
        <v>70</v>
      </c>
      <c r="B59" s="2" t="s">
        <v>65</v>
      </c>
      <c r="C59" s="2">
        <v>265</v>
      </c>
      <c r="D59" s="2">
        <v>32198</v>
      </c>
      <c r="E59" s="13">
        <v>0.93825999999999998</v>
      </c>
      <c r="F59" s="14">
        <v>1.1257444444444444</v>
      </c>
      <c r="G59" s="15">
        <v>0.8959999999999998</v>
      </c>
      <c r="H59" s="7" t="s">
        <v>133</v>
      </c>
      <c r="I59" s="8" t="s">
        <v>130</v>
      </c>
      <c r="J59" s="9" t="s">
        <v>131</v>
      </c>
      <c r="K59" s="3">
        <v>4.4999999999999998E-2</v>
      </c>
      <c r="L59" s="13">
        <v>1.1998214188438647</v>
      </c>
      <c r="M59" s="15">
        <v>0.95495917975827571</v>
      </c>
      <c r="N59" s="7"/>
      <c r="O59" s="9"/>
      <c r="R59" s="22"/>
      <c r="S59" s="22"/>
    </row>
    <row r="60" spans="1:19">
      <c r="A60" s="2" t="s">
        <v>71</v>
      </c>
      <c r="B60" s="2" t="s">
        <v>72</v>
      </c>
      <c r="C60" s="2">
        <v>266</v>
      </c>
      <c r="D60" s="2">
        <v>32980</v>
      </c>
      <c r="E60" s="13">
        <v>0.80177999999999994</v>
      </c>
      <c r="F60" s="14">
        <v>0.7531888888888888</v>
      </c>
      <c r="G60" s="15">
        <v>1.868418181818182</v>
      </c>
      <c r="H60" s="7" t="s">
        <v>130</v>
      </c>
      <c r="I60" s="8" t="s">
        <v>130</v>
      </c>
      <c r="J60" s="9" t="s">
        <v>131</v>
      </c>
      <c r="K60" s="3">
        <v>0</v>
      </c>
      <c r="L60" s="13">
        <v>0.93939595511098917</v>
      </c>
      <c r="M60" s="15">
        <v>2.33033772583275</v>
      </c>
      <c r="N60" s="7"/>
      <c r="O60" s="9" t="s">
        <v>132</v>
      </c>
      <c r="R60" s="22"/>
      <c r="S60" s="22"/>
    </row>
    <row r="61" spans="1:19">
      <c r="A61" s="2" t="s">
        <v>73</v>
      </c>
      <c r="B61" s="2" t="s">
        <v>72</v>
      </c>
      <c r="C61" s="2">
        <v>268</v>
      </c>
      <c r="D61" s="2">
        <v>1110</v>
      </c>
      <c r="E61" s="13">
        <v>0.76731000000000016</v>
      </c>
      <c r="F61" s="14">
        <v>0.6798777777777778</v>
      </c>
      <c r="G61" s="15">
        <v>1.8094181818181818</v>
      </c>
      <c r="H61" s="7" t="s">
        <v>130</v>
      </c>
      <c r="I61" s="8" t="s">
        <v>130</v>
      </c>
      <c r="J61" s="9" t="s">
        <v>131</v>
      </c>
      <c r="K61" s="3">
        <v>0</v>
      </c>
      <c r="L61" s="13">
        <v>0.88605358691764435</v>
      </c>
      <c r="M61" s="15">
        <v>2.3581318916972038</v>
      </c>
      <c r="N61" s="7"/>
      <c r="O61" s="9" t="s">
        <v>132</v>
      </c>
      <c r="R61" s="22"/>
      <c r="S61" s="22"/>
    </row>
    <row r="62" spans="1:19">
      <c r="A62" s="2" t="s">
        <v>74</v>
      </c>
      <c r="B62" s="2" t="s">
        <v>75</v>
      </c>
      <c r="C62" s="2">
        <v>273</v>
      </c>
      <c r="D62" s="2">
        <v>32412</v>
      </c>
      <c r="E62" s="13">
        <v>1.1066199999999999</v>
      </c>
      <c r="F62" s="14">
        <v>1.1894333333333331</v>
      </c>
      <c r="G62" s="15">
        <v>0.8113818181818182</v>
      </c>
      <c r="H62" s="7" t="s">
        <v>130</v>
      </c>
      <c r="I62" s="8" t="s">
        <v>130</v>
      </c>
      <c r="J62" s="9" t="s">
        <v>131</v>
      </c>
      <c r="K62" s="3">
        <v>7.0000000000000001E-3</v>
      </c>
      <c r="L62" s="13">
        <v>1.0748344809720891</v>
      </c>
      <c r="M62" s="15">
        <v>0.73320726010899695</v>
      </c>
      <c r="N62" s="7"/>
      <c r="O62" s="9" t="s">
        <v>134</v>
      </c>
      <c r="R62" s="22"/>
      <c r="S62" s="22"/>
    </row>
    <row r="63" spans="1:19">
      <c r="A63" s="2" t="s">
        <v>76</v>
      </c>
      <c r="B63" s="2" t="s">
        <v>77</v>
      </c>
      <c r="C63" s="2">
        <v>274</v>
      </c>
      <c r="D63" s="2">
        <v>15500</v>
      </c>
      <c r="E63" s="13">
        <v>1.15659</v>
      </c>
      <c r="F63" s="14">
        <v>1.1170444444444445</v>
      </c>
      <c r="G63" s="15">
        <v>0.92857272727272722</v>
      </c>
      <c r="H63" s="7" t="s">
        <v>130</v>
      </c>
      <c r="I63" s="8" t="s">
        <v>130</v>
      </c>
      <c r="J63" s="9" t="s">
        <v>131</v>
      </c>
      <c r="K63" s="3">
        <v>2E-3</v>
      </c>
      <c r="L63" s="13">
        <v>0.96580849258980672</v>
      </c>
      <c r="M63" s="15">
        <v>0.80285384386232561</v>
      </c>
      <c r="N63" s="7"/>
      <c r="O63" s="9" t="s">
        <v>134</v>
      </c>
      <c r="R63" s="22"/>
      <c r="S63" s="22"/>
    </row>
    <row r="64" spans="1:19">
      <c r="A64" s="2" t="s">
        <v>78</v>
      </c>
      <c r="B64" s="2" t="s">
        <v>79</v>
      </c>
      <c r="C64" s="2">
        <v>277</v>
      </c>
      <c r="D64" s="2">
        <v>63</v>
      </c>
      <c r="E64" s="13">
        <v>0.95662000000000003</v>
      </c>
      <c r="F64" s="14">
        <v>0.93777777777777771</v>
      </c>
      <c r="G64" s="15">
        <v>1.2909090909090908</v>
      </c>
      <c r="H64" s="7" t="s">
        <v>130</v>
      </c>
      <c r="I64" s="8" t="s">
        <v>130</v>
      </c>
      <c r="J64" s="9" t="s">
        <v>131</v>
      </c>
      <c r="K64" s="3">
        <v>1.9E-2</v>
      </c>
      <c r="L64" s="13">
        <v>0.98030333651583457</v>
      </c>
      <c r="M64" s="15">
        <v>1.3494481517311898</v>
      </c>
      <c r="N64" s="7"/>
      <c r="O64" s="9" t="s">
        <v>132</v>
      </c>
      <c r="R64" s="22"/>
      <c r="S64" s="22"/>
    </row>
    <row r="65" spans="1:19">
      <c r="A65" s="2" t="s">
        <v>80</v>
      </c>
      <c r="B65" s="2" t="s">
        <v>16</v>
      </c>
      <c r="C65" s="2">
        <v>278</v>
      </c>
      <c r="D65" s="2">
        <v>15506</v>
      </c>
      <c r="E65" s="13">
        <v>1.1527000000000001</v>
      </c>
      <c r="F65" s="14">
        <v>0.91079999999999983</v>
      </c>
      <c r="G65" s="15">
        <v>1.0263727272727274</v>
      </c>
      <c r="H65" s="7" t="s">
        <v>130</v>
      </c>
      <c r="I65" s="8" t="s">
        <v>131</v>
      </c>
      <c r="J65" s="9" t="s">
        <v>133</v>
      </c>
      <c r="K65" s="3">
        <v>5.1999999999999998E-2</v>
      </c>
      <c r="L65" s="13">
        <v>0.79014487724472959</v>
      </c>
      <c r="M65" s="15">
        <v>0.89040750175477346</v>
      </c>
      <c r="N65" s="7" t="s">
        <v>134</v>
      </c>
      <c r="O65" s="9"/>
      <c r="R65" s="22"/>
      <c r="S65" s="22"/>
    </row>
    <row r="66" spans="1:19">
      <c r="A66" s="2" t="s">
        <v>81</v>
      </c>
      <c r="B66" s="2" t="s">
        <v>72</v>
      </c>
      <c r="C66" s="2">
        <v>280</v>
      </c>
      <c r="D66" s="2">
        <v>17805</v>
      </c>
      <c r="E66" s="13">
        <v>0.91101999999999994</v>
      </c>
      <c r="F66" s="14">
        <v>0.84891111111111117</v>
      </c>
      <c r="G66" s="15">
        <v>1.3099818181818181</v>
      </c>
      <c r="H66" s="7" t="s">
        <v>130</v>
      </c>
      <c r="I66" s="8" t="s">
        <v>130</v>
      </c>
      <c r="J66" s="9" t="s">
        <v>131</v>
      </c>
      <c r="K66" s="3">
        <v>0</v>
      </c>
      <c r="L66" s="13">
        <v>0.93182488980605394</v>
      </c>
      <c r="M66" s="15">
        <v>1.4379287152662052</v>
      </c>
      <c r="N66" s="7"/>
      <c r="O66" s="9" t="s">
        <v>132</v>
      </c>
      <c r="R66" s="22"/>
      <c r="S66" s="22"/>
    </row>
    <row r="67" spans="1:19">
      <c r="A67" s="2" t="s">
        <v>82</v>
      </c>
      <c r="B67" s="2" t="s">
        <v>72</v>
      </c>
      <c r="C67" s="2">
        <v>281</v>
      </c>
      <c r="D67" s="2">
        <v>35718</v>
      </c>
      <c r="E67" s="13">
        <v>1.0665199999999999</v>
      </c>
      <c r="F67" s="14">
        <v>0.93221111111111121</v>
      </c>
      <c r="G67" s="15">
        <v>1.5757545454545456</v>
      </c>
      <c r="H67" s="7" t="s">
        <v>133</v>
      </c>
      <c r="I67" s="8" t="s">
        <v>130</v>
      </c>
      <c r="J67" s="9" t="s">
        <v>131</v>
      </c>
      <c r="K67" s="3">
        <v>1.9E-2</v>
      </c>
      <c r="L67" s="13">
        <v>0.87406810103055854</v>
      </c>
      <c r="M67" s="15">
        <v>1.4774730389064863</v>
      </c>
      <c r="N67" s="7"/>
      <c r="O67" s="9"/>
      <c r="R67" s="22"/>
      <c r="S67" s="22"/>
    </row>
    <row r="68" spans="1:19">
      <c r="A68" s="2" t="s">
        <v>83</v>
      </c>
      <c r="B68" s="2" t="s">
        <v>72</v>
      </c>
      <c r="C68" s="2">
        <v>282</v>
      </c>
      <c r="D68" s="2">
        <v>32415</v>
      </c>
      <c r="E68" s="13">
        <v>0.96950000000000003</v>
      </c>
      <c r="F68" s="14">
        <v>0.90817777777777786</v>
      </c>
      <c r="G68" s="15">
        <v>1.1338545454545452</v>
      </c>
      <c r="H68" s="7" t="s">
        <v>133</v>
      </c>
      <c r="I68" s="8" t="s">
        <v>130</v>
      </c>
      <c r="J68" s="9" t="s">
        <v>131</v>
      </c>
      <c r="K68" s="3">
        <v>1.0999999999999999E-2</v>
      </c>
      <c r="L68" s="13">
        <v>0.93674861039481983</v>
      </c>
      <c r="M68" s="15">
        <v>1.1695250597777671</v>
      </c>
      <c r="N68" s="7"/>
      <c r="O68" s="9"/>
      <c r="R68" s="22"/>
      <c r="S68" s="22"/>
    </row>
    <row r="69" spans="1:19">
      <c r="A69" s="2" t="s">
        <v>84</v>
      </c>
      <c r="B69" s="2" t="s">
        <v>72</v>
      </c>
      <c r="C69" s="2">
        <v>285</v>
      </c>
      <c r="D69" s="2">
        <v>37478</v>
      </c>
      <c r="E69" s="13">
        <v>0.82789999999999997</v>
      </c>
      <c r="F69" s="14">
        <v>0.90828888888888892</v>
      </c>
      <c r="G69" s="15">
        <v>3.3786090909090913</v>
      </c>
      <c r="H69" s="7" t="s">
        <v>130</v>
      </c>
      <c r="I69" s="8" t="s">
        <v>130</v>
      </c>
      <c r="J69" s="9" t="s">
        <v>131</v>
      </c>
      <c r="K69" s="3">
        <v>0</v>
      </c>
      <c r="L69" s="13">
        <v>1.0970997570828469</v>
      </c>
      <c r="M69" s="15">
        <v>4.0809386289516745</v>
      </c>
      <c r="N69" s="7"/>
      <c r="O69" s="9" t="s">
        <v>132</v>
      </c>
      <c r="R69" s="22"/>
      <c r="S69" s="22"/>
    </row>
    <row r="70" spans="1:19">
      <c r="A70" s="2" t="s">
        <v>85</v>
      </c>
      <c r="B70" s="2" t="s">
        <v>86</v>
      </c>
      <c r="C70" s="2">
        <v>287</v>
      </c>
      <c r="D70" s="2">
        <v>33587</v>
      </c>
      <c r="E70" s="13">
        <v>0.98823000000000005</v>
      </c>
      <c r="F70" s="14">
        <v>0.93975555555555568</v>
      </c>
      <c r="G70" s="15">
        <v>1.4379636363636363</v>
      </c>
      <c r="H70" s="7" t="s">
        <v>130</v>
      </c>
      <c r="I70" s="8" t="s">
        <v>130</v>
      </c>
      <c r="J70" s="9" t="s">
        <v>131</v>
      </c>
      <c r="K70" s="3">
        <v>3.0000000000000001E-3</v>
      </c>
      <c r="L70" s="13">
        <v>0.95094821605856494</v>
      </c>
      <c r="M70" s="15">
        <v>1.4550900462074985</v>
      </c>
      <c r="N70" s="7"/>
      <c r="O70" s="9" t="s">
        <v>132</v>
      </c>
      <c r="R70" s="22"/>
      <c r="S70" s="22"/>
    </row>
    <row r="71" spans="1:19">
      <c r="A71" s="2" t="s">
        <v>87</v>
      </c>
      <c r="B71" s="2" t="s">
        <v>88</v>
      </c>
      <c r="C71" s="2">
        <v>289</v>
      </c>
      <c r="D71" s="2">
        <v>15122</v>
      </c>
      <c r="E71" s="13">
        <v>1.2763200000000001</v>
      </c>
      <c r="F71" s="14">
        <v>0.8814777777777778</v>
      </c>
      <c r="G71" s="15">
        <v>0.80338181818181809</v>
      </c>
      <c r="H71" s="7" t="s">
        <v>130</v>
      </c>
      <c r="I71" s="8" t="s">
        <v>133</v>
      </c>
      <c r="J71" s="9" t="s">
        <v>131</v>
      </c>
      <c r="K71" s="3">
        <v>0.02</v>
      </c>
      <c r="L71" s="13">
        <v>0.69064010418843058</v>
      </c>
      <c r="M71" s="15">
        <v>0.62945171914709319</v>
      </c>
      <c r="N71" s="7"/>
      <c r="O71" s="9" t="s">
        <v>134</v>
      </c>
      <c r="R71" s="22"/>
      <c r="S71" s="22"/>
    </row>
    <row r="72" spans="1:19">
      <c r="A72" s="2" t="s">
        <v>89</v>
      </c>
      <c r="B72" s="2" t="s">
        <v>16</v>
      </c>
      <c r="C72" s="2">
        <v>291</v>
      </c>
      <c r="D72" s="2">
        <v>37455</v>
      </c>
      <c r="E72" s="13">
        <v>0.99512999999999996</v>
      </c>
      <c r="F72" s="14">
        <v>0.89702222222222217</v>
      </c>
      <c r="G72" s="15">
        <v>1.3331454545454546</v>
      </c>
      <c r="H72" s="7" t="s">
        <v>130</v>
      </c>
      <c r="I72" s="8" t="s">
        <v>130</v>
      </c>
      <c r="J72" s="9" t="s">
        <v>131</v>
      </c>
      <c r="K72" s="3">
        <v>0</v>
      </c>
      <c r="L72" s="13">
        <v>0.9014120991450586</v>
      </c>
      <c r="M72" s="15">
        <v>1.3396696457201116</v>
      </c>
      <c r="N72" s="7"/>
      <c r="O72" s="9" t="s">
        <v>132</v>
      </c>
      <c r="R72" s="22"/>
      <c r="S72" s="22"/>
    </row>
    <row r="73" spans="1:19">
      <c r="A73" s="2" t="s">
        <v>90</v>
      </c>
      <c r="B73" s="2" t="s">
        <v>16</v>
      </c>
      <c r="C73" s="2">
        <v>293</v>
      </c>
      <c r="D73" s="2">
        <v>52307</v>
      </c>
      <c r="E73" s="13">
        <v>0.9695100000000002</v>
      </c>
      <c r="F73" s="14">
        <v>0.9013888888888888</v>
      </c>
      <c r="G73" s="15">
        <v>1.1482727272727273</v>
      </c>
      <c r="H73" s="7" t="s">
        <v>133</v>
      </c>
      <c r="I73" s="8" t="s">
        <v>130</v>
      </c>
      <c r="J73" s="9" t="s">
        <v>131</v>
      </c>
      <c r="K73" s="3">
        <v>3.4000000000000002E-2</v>
      </c>
      <c r="L73" s="13">
        <v>0.9297365564964658</v>
      </c>
      <c r="M73" s="15">
        <v>1.1843846141584173</v>
      </c>
      <c r="N73" s="7"/>
      <c r="O73" s="9"/>
      <c r="R73" s="22"/>
      <c r="S73" s="22"/>
    </row>
    <row r="74" spans="1:19">
      <c r="A74" s="2" t="s">
        <v>91</v>
      </c>
      <c r="B74" s="2" t="s">
        <v>16</v>
      </c>
      <c r="C74" s="2">
        <v>294</v>
      </c>
      <c r="D74" s="2">
        <v>15990</v>
      </c>
      <c r="E74" s="13">
        <v>1.0802200000000002</v>
      </c>
      <c r="F74" s="14">
        <v>0.88921111111111117</v>
      </c>
      <c r="G74" s="15">
        <v>1.4450818181818181</v>
      </c>
      <c r="H74" s="7" t="s">
        <v>130</v>
      </c>
      <c r="I74" s="8" t="s">
        <v>130</v>
      </c>
      <c r="J74" s="9" t="s">
        <v>131</v>
      </c>
      <c r="K74" s="3">
        <v>2E-3</v>
      </c>
      <c r="L74" s="13">
        <v>0.8231759374119263</v>
      </c>
      <c r="M74" s="15">
        <v>1.3377662126065226</v>
      </c>
      <c r="N74" s="7"/>
      <c r="O74" s="9" t="s">
        <v>132</v>
      </c>
      <c r="R74" s="22"/>
      <c r="S74" s="22"/>
    </row>
    <row r="75" spans="1:19">
      <c r="A75" s="2" t="s">
        <v>92</v>
      </c>
      <c r="B75" s="2" t="s">
        <v>67</v>
      </c>
      <c r="C75" s="2">
        <v>296</v>
      </c>
      <c r="D75" s="2">
        <v>53013</v>
      </c>
      <c r="E75" s="13">
        <v>0.97761999999999993</v>
      </c>
      <c r="F75" s="14">
        <v>1.0141333333333333</v>
      </c>
      <c r="G75" s="15">
        <v>1.2043999999999999</v>
      </c>
      <c r="H75" s="7" t="s">
        <v>130</v>
      </c>
      <c r="I75" s="8" t="s">
        <v>130</v>
      </c>
      <c r="J75" s="9" t="s">
        <v>131</v>
      </c>
      <c r="K75" s="3">
        <v>2.4E-2</v>
      </c>
      <c r="L75" s="13">
        <v>1.0373492086223004</v>
      </c>
      <c r="M75" s="15">
        <v>1.231971522677523</v>
      </c>
      <c r="N75" s="7"/>
      <c r="O75" s="9" t="s">
        <v>132</v>
      </c>
      <c r="R75" s="22"/>
      <c r="S75" s="22"/>
    </row>
    <row r="76" spans="1:19">
      <c r="A76" s="2" t="s">
        <v>93</v>
      </c>
      <c r="B76" s="2" t="s">
        <v>67</v>
      </c>
      <c r="C76" s="2">
        <v>297</v>
      </c>
      <c r="D76" s="2">
        <v>52234</v>
      </c>
      <c r="E76" s="13">
        <v>0.90029000000000003</v>
      </c>
      <c r="F76" s="14">
        <v>0.79384444444444435</v>
      </c>
      <c r="G76" s="15">
        <v>1.4832818181818184</v>
      </c>
      <c r="H76" s="7" t="s">
        <v>130</v>
      </c>
      <c r="I76" s="8" t="s">
        <v>130</v>
      </c>
      <c r="J76" s="9" t="s">
        <v>131</v>
      </c>
      <c r="K76" s="3">
        <v>5.0000000000000001E-3</v>
      </c>
      <c r="L76" s="13">
        <v>0.88176525835502373</v>
      </c>
      <c r="M76" s="15">
        <v>1.6475600286372372</v>
      </c>
      <c r="N76" s="7"/>
      <c r="O76" s="9" t="s">
        <v>132</v>
      </c>
      <c r="R76" s="22"/>
      <c r="S76" s="22"/>
    </row>
    <row r="77" spans="1:19">
      <c r="A77" s="2" t="s">
        <v>94</v>
      </c>
      <c r="B77" s="2" t="s">
        <v>65</v>
      </c>
      <c r="C77" s="2">
        <v>298</v>
      </c>
      <c r="D77" s="2">
        <v>32328</v>
      </c>
      <c r="E77" s="13">
        <v>1.2771400000000002</v>
      </c>
      <c r="F77" s="14">
        <v>1.095</v>
      </c>
      <c r="G77" s="15">
        <v>0.79770909090909103</v>
      </c>
      <c r="H77" s="7" t="s">
        <v>130</v>
      </c>
      <c r="I77" s="8" t="s">
        <v>133</v>
      </c>
      <c r="J77" s="9" t="s">
        <v>131</v>
      </c>
      <c r="K77" s="3">
        <v>1.9E-2</v>
      </c>
      <c r="L77" s="13">
        <v>0.85738446842162941</v>
      </c>
      <c r="M77" s="15">
        <v>0.62460583092620303</v>
      </c>
      <c r="N77" s="7"/>
      <c r="O77" s="9" t="s">
        <v>134</v>
      </c>
      <c r="R77" s="22"/>
      <c r="S77" s="22"/>
    </row>
    <row r="78" spans="1:19">
      <c r="A78" s="2" t="s">
        <v>95</v>
      </c>
      <c r="B78" s="2" t="s">
        <v>72</v>
      </c>
      <c r="C78" s="2">
        <v>301</v>
      </c>
      <c r="D78" s="2">
        <v>1105</v>
      </c>
      <c r="E78" s="13">
        <v>0.86822999999999995</v>
      </c>
      <c r="F78" s="14">
        <v>0.80767777777777794</v>
      </c>
      <c r="G78" s="15">
        <v>1.378727272727273</v>
      </c>
      <c r="H78" s="7" t="s">
        <v>130</v>
      </c>
      <c r="I78" s="8" t="s">
        <v>130</v>
      </c>
      <c r="J78" s="9" t="s">
        <v>131</v>
      </c>
      <c r="K78" s="3">
        <v>2E-3</v>
      </c>
      <c r="L78" s="13">
        <v>0.93025785538138284</v>
      </c>
      <c r="M78" s="15">
        <v>1.5879746987863506</v>
      </c>
      <c r="N78" s="7"/>
      <c r="O78" s="9" t="s">
        <v>132</v>
      </c>
      <c r="R78" s="22"/>
      <c r="S78" s="22"/>
    </row>
    <row r="79" spans="1:19">
      <c r="A79" s="2" t="s">
        <v>96</v>
      </c>
      <c r="B79" s="2" t="s">
        <v>97</v>
      </c>
      <c r="C79" s="2">
        <v>304</v>
      </c>
      <c r="D79" s="2">
        <v>54956</v>
      </c>
      <c r="E79" s="13">
        <v>0.86002000000000012</v>
      </c>
      <c r="F79" s="14">
        <v>0.83346666666666658</v>
      </c>
      <c r="G79" s="15">
        <v>1.341109090909091</v>
      </c>
      <c r="H79" s="7" t="s">
        <v>130</v>
      </c>
      <c r="I79" s="8" t="s">
        <v>130</v>
      </c>
      <c r="J79" s="9" t="s">
        <v>131</v>
      </c>
      <c r="K79" s="3">
        <v>6.0000000000000001E-3</v>
      </c>
      <c r="L79" s="13">
        <v>0.96912474903684387</v>
      </c>
      <c r="M79" s="15">
        <v>1.5593929105242794</v>
      </c>
      <c r="N79" s="7"/>
      <c r="O79" s="9" t="s">
        <v>132</v>
      </c>
      <c r="R79" s="22"/>
      <c r="S79" s="22"/>
    </row>
    <row r="80" spans="1:19">
      <c r="A80" s="2" t="s">
        <v>98</v>
      </c>
      <c r="B80" s="2" t="s">
        <v>99</v>
      </c>
      <c r="C80" s="2">
        <v>315</v>
      </c>
      <c r="D80" s="2">
        <v>39732</v>
      </c>
      <c r="E80" s="13">
        <v>0.40069999999999995</v>
      </c>
      <c r="F80" s="14">
        <v>0.51367777777777779</v>
      </c>
      <c r="G80" s="15">
        <v>1.0003454545454546</v>
      </c>
      <c r="H80" s="7" t="s">
        <v>130</v>
      </c>
      <c r="I80" s="8" t="s">
        <v>133</v>
      </c>
      <c r="J80" s="9" t="s">
        <v>131</v>
      </c>
      <c r="K80" s="3">
        <v>0.01</v>
      </c>
      <c r="L80" s="13">
        <v>1.2819510301416968</v>
      </c>
      <c r="M80" s="15">
        <v>2.4964947705152354</v>
      </c>
      <c r="N80" s="7"/>
      <c r="O80" s="9" t="s">
        <v>132</v>
      </c>
      <c r="R80" s="22"/>
      <c r="S80" s="22"/>
    </row>
    <row r="81" spans="1:19">
      <c r="A81" s="2" t="s">
        <v>100</v>
      </c>
      <c r="B81" s="2" t="s">
        <v>86</v>
      </c>
      <c r="C81" s="2">
        <v>316</v>
      </c>
      <c r="D81" s="2">
        <v>1356</v>
      </c>
      <c r="E81" s="13">
        <v>1.1033900000000001</v>
      </c>
      <c r="F81" s="14">
        <v>1.0940111111111113</v>
      </c>
      <c r="G81" s="15">
        <v>0.87504545454545457</v>
      </c>
      <c r="H81" s="7"/>
      <c r="I81" s="8"/>
      <c r="J81" s="9"/>
      <c r="K81" s="3">
        <v>3.9E-2</v>
      </c>
      <c r="L81" s="13">
        <v>0.99149993303465789</v>
      </c>
      <c r="M81" s="15">
        <v>0.79305182623139103</v>
      </c>
      <c r="N81" s="7"/>
      <c r="O81" s="9"/>
      <c r="R81" s="22"/>
      <c r="S81" s="22"/>
    </row>
    <row r="82" spans="1:19">
      <c r="A82" s="2" t="s">
        <v>101</v>
      </c>
      <c r="B82" s="2" t="s">
        <v>67</v>
      </c>
      <c r="C82" s="2">
        <v>317</v>
      </c>
      <c r="D82" s="2">
        <v>52604</v>
      </c>
      <c r="E82" s="13">
        <v>1.34084</v>
      </c>
      <c r="F82" s="14">
        <v>0.94636666666666658</v>
      </c>
      <c r="G82" s="15">
        <v>0.97554545454545449</v>
      </c>
      <c r="H82" s="7" t="s">
        <v>130</v>
      </c>
      <c r="I82" s="8" t="s">
        <v>131</v>
      </c>
      <c r="J82" s="9" t="s">
        <v>133</v>
      </c>
      <c r="K82" s="3">
        <v>2.3E-2</v>
      </c>
      <c r="L82" s="13">
        <v>0.70580133846444504</v>
      </c>
      <c r="M82" s="15">
        <v>0.72756291171612908</v>
      </c>
      <c r="N82" s="7"/>
      <c r="O82" s="9" t="s">
        <v>134</v>
      </c>
      <c r="R82" s="22"/>
      <c r="S82" s="22"/>
    </row>
    <row r="83" spans="1:19">
      <c r="A83" s="2" t="s">
        <v>102</v>
      </c>
      <c r="B83" s="2" t="s">
        <v>67</v>
      </c>
      <c r="C83" s="2">
        <v>320</v>
      </c>
      <c r="D83" s="2">
        <v>54979</v>
      </c>
      <c r="E83" s="13">
        <v>1.2217699999999998</v>
      </c>
      <c r="F83" s="14">
        <v>1.1962111111111111</v>
      </c>
      <c r="G83" s="15">
        <v>0.78853636363636359</v>
      </c>
      <c r="H83" s="7" t="s">
        <v>130</v>
      </c>
      <c r="I83" s="8" t="s">
        <v>130</v>
      </c>
      <c r="J83" s="9" t="s">
        <v>131</v>
      </c>
      <c r="K83" s="3">
        <v>0</v>
      </c>
      <c r="L83" s="13">
        <v>0.97908044158156715</v>
      </c>
      <c r="M83" s="15">
        <v>0.64540491552122226</v>
      </c>
      <c r="N83" s="7"/>
      <c r="O83" s="9" t="s">
        <v>134</v>
      </c>
      <c r="R83" s="22"/>
      <c r="S83" s="22"/>
    </row>
    <row r="84" spans="1:19">
      <c r="A84" s="2" t="s">
        <v>103</v>
      </c>
      <c r="B84" s="2" t="s">
        <v>86</v>
      </c>
      <c r="C84" s="2">
        <v>323</v>
      </c>
      <c r="D84" s="2">
        <v>52285</v>
      </c>
      <c r="E84" s="13">
        <v>0.94490999999999992</v>
      </c>
      <c r="F84" s="14">
        <v>0.93384444444444425</v>
      </c>
      <c r="G84" s="15">
        <v>1.9579545454545453</v>
      </c>
      <c r="H84" s="7" t="s">
        <v>130</v>
      </c>
      <c r="I84" s="8" t="s">
        <v>130</v>
      </c>
      <c r="J84" s="9" t="s">
        <v>131</v>
      </c>
      <c r="K84" s="3">
        <v>0</v>
      </c>
      <c r="L84" s="13">
        <v>0.98828930209696619</v>
      </c>
      <c r="M84" s="15">
        <v>2.0721069154253269</v>
      </c>
      <c r="N84" s="7"/>
      <c r="O84" s="9" t="s">
        <v>132</v>
      </c>
      <c r="R84" s="22"/>
      <c r="S84" s="22"/>
    </row>
    <row r="85" spans="1:19">
      <c r="A85" s="2" t="s">
        <v>104</v>
      </c>
      <c r="B85" s="2" t="s">
        <v>99</v>
      </c>
      <c r="C85" s="2">
        <v>324</v>
      </c>
      <c r="D85" s="2">
        <v>38102</v>
      </c>
      <c r="E85" s="13">
        <v>0.93436000000000008</v>
      </c>
      <c r="F85" s="14">
        <v>0.9558333333333332</v>
      </c>
      <c r="G85" s="15">
        <v>1.237618181818182</v>
      </c>
      <c r="H85" s="7"/>
      <c r="I85" s="8"/>
      <c r="J85" s="9"/>
      <c r="K85" s="3">
        <v>5.1999999999999998E-2</v>
      </c>
      <c r="L85" s="13">
        <v>1.0229818628080538</v>
      </c>
      <c r="M85" s="15">
        <v>1.324562461811488</v>
      </c>
      <c r="N85" s="7"/>
      <c r="O85" s="9"/>
      <c r="R85" s="22"/>
      <c r="S85" s="22"/>
    </row>
    <row r="86" spans="1:19">
      <c r="A86" s="2" t="s">
        <v>105</v>
      </c>
      <c r="B86" s="2" t="s">
        <v>106</v>
      </c>
      <c r="C86" s="2">
        <v>327</v>
      </c>
      <c r="D86" s="2">
        <v>53260</v>
      </c>
      <c r="E86" s="13">
        <v>0.56086999999999998</v>
      </c>
      <c r="F86" s="14">
        <v>0.81953333333333334</v>
      </c>
      <c r="G86" s="15">
        <v>2.0816272727272724</v>
      </c>
      <c r="H86" s="7" t="s">
        <v>130</v>
      </c>
      <c r="I86" s="8" t="s">
        <v>130</v>
      </c>
      <c r="J86" s="9" t="s">
        <v>131</v>
      </c>
      <c r="K86" s="3">
        <v>0</v>
      </c>
      <c r="L86" s="13">
        <v>1.4611823298328193</v>
      </c>
      <c r="M86" s="15">
        <v>3.7114255936799481</v>
      </c>
      <c r="N86" s="7"/>
      <c r="O86" s="9" t="s">
        <v>132</v>
      </c>
      <c r="R86" s="22"/>
      <c r="S86" s="22"/>
    </row>
    <row r="87" spans="1:19">
      <c r="A87" s="2" t="s">
        <v>107</v>
      </c>
      <c r="B87" s="2" t="s">
        <v>97</v>
      </c>
      <c r="C87" s="2">
        <v>328</v>
      </c>
      <c r="D87" s="2">
        <v>46799</v>
      </c>
      <c r="E87" s="13">
        <v>0.92567000000000021</v>
      </c>
      <c r="F87" s="14">
        <v>0.95646666666666669</v>
      </c>
      <c r="G87" s="15">
        <v>1.4853000000000001</v>
      </c>
      <c r="H87" s="7" t="s">
        <v>130</v>
      </c>
      <c r="I87" s="8" t="s">
        <v>130</v>
      </c>
      <c r="J87" s="9" t="s">
        <v>131</v>
      </c>
      <c r="K87" s="3">
        <v>7.0000000000000001E-3</v>
      </c>
      <c r="L87" s="13">
        <v>1.0332695957162557</v>
      </c>
      <c r="M87" s="15">
        <v>1.6045675024576791</v>
      </c>
      <c r="N87" s="7"/>
      <c r="O87" s="9" t="s">
        <v>132</v>
      </c>
      <c r="R87" s="22"/>
      <c r="S87" s="22"/>
    </row>
    <row r="88" spans="1:19">
      <c r="A88" s="2" t="s">
        <v>108</v>
      </c>
      <c r="B88" s="2" t="s">
        <v>106</v>
      </c>
      <c r="C88" s="2">
        <v>332</v>
      </c>
      <c r="D88" s="2">
        <v>53257</v>
      </c>
      <c r="E88" s="13">
        <v>0.46437000000000006</v>
      </c>
      <c r="F88" s="14">
        <v>0.53823333333333334</v>
      </c>
      <c r="G88" s="15">
        <v>1.4268909090909092</v>
      </c>
      <c r="H88" s="7" t="s">
        <v>130</v>
      </c>
      <c r="I88" s="8" t="s">
        <v>130</v>
      </c>
      <c r="J88" s="9" t="s">
        <v>131</v>
      </c>
      <c r="K88" s="3">
        <v>1E-3</v>
      </c>
      <c r="L88" s="13">
        <v>1.1590613806519225</v>
      </c>
      <c r="M88" s="15">
        <v>3.0727456749809612</v>
      </c>
      <c r="N88" s="7"/>
      <c r="O88" s="9" t="s">
        <v>132</v>
      </c>
      <c r="R88" s="22"/>
      <c r="S88" s="22"/>
    </row>
    <row r="89" spans="1:19">
      <c r="A89" s="2" t="s">
        <v>109</v>
      </c>
      <c r="B89" s="2" t="s">
        <v>106</v>
      </c>
      <c r="C89" s="2">
        <v>338</v>
      </c>
      <c r="D89" s="2">
        <v>52944</v>
      </c>
      <c r="E89" s="13">
        <v>0.80753000000000008</v>
      </c>
      <c r="F89" s="14">
        <v>1.0716333333333334</v>
      </c>
      <c r="G89" s="15">
        <v>1.4084727272727271</v>
      </c>
      <c r="H89" s="7" t="s">
        <v>130</v>
      </c>
      <c r="I89" s="8" t="s">
        <v>133</v>
      </c>
      <c r="J89" s="9" t="s">
        <v>131</v>
      </c>
      <c r="K89" s="3">
        <v>3.9E-2</v>
      </c>
      <c r="L89" s="13">
        <v>1.327050801002233</v>
      </c>
      <c r="M89" s="15">
        <v>1.7441738725158533</v>
      </c>
      <c r="N89" s="7"/>
      <c r="O89" s="9" t="s">
        <v>132</v>
      </c>
      <c r="R89" s="22"/>
      <c r="S89" s="22"/>
    </row>
    <row r="90" spans="1:19">
      <c r="A90" s="2" t="s">
        <v>110</v>
      </c>
      <c r="B90" s="2" t="s">
        <v>16</v>
      </c>
      <c r="C90" s="2">
        <v>341</v>
      </c>
      <c r="D90" s="2">
        <v>1600</v>
      </c>
      <c r="E90" s="13">
        <v>0.92123999999999984</v>
      </c>
      <c r="F90" s="14">
        <v>1.0885222222222222</v>
      </c>
      <c r="G90" s="15">
        <v>1.0558363636363637</v>
      </c>
      <c r="H90" s="7" t="s">
        <v>130</v>
      </c>
      <c r="I90" s="8" t="s">
        <v>131</v>
      </c>
      <c r="J90" s="9" t="s">
        <v>133</v>
      </c>
      <c r="K90" s="3">
        <v>4.7E-2</v>
      </c>
      <c r="L90" s="13">
        <v>1.1815837590879927</v>
      </c>
      <c r="M90" s="15">
        <v>1.1461034731843645</v>
      </c>
      <c r="N90" s="7"/>
      <c r="O90" s="9" t="s">
        <v>132</v>
      </c>
      <c r="R90" s="22"/>
      <c r="S90" s="22"/>
    </row>
    <row r="91" spans="1:19">
      <c r="A91" s="2" t="s">
        <v>111</v>
      </c>
      <c r="B91" s="2" t="s">
        <v>67</v>
      </c>
      <c r="C91" s="2">
        <v>345</v>
      </c>
      <c r="D91" s="2">
        <v>17769</v>
      </c>
      <c r="E91" s="13">
        <v>0.88080000000000003</v>
      </c>
      <c r="F91" s="14">
        <v>0.9803777777777779</v>
      </c>
      <c r="G91" s="15">
        <v>1.5454181818181816</v>
      </c>
      <c r="H91" s="7" t="s">
        <v>130</v>
      </c>
      <c r="I91" s="8" t="s">
        <v>130</v>
      </c>
      <c r="J91" s="9" t="s">
        <v>131</v>
      </c>
      <c r="K91" s="3">
        <v>1E-3</v>
      </c>
      <c r="L91" s="13">
        <v>1.1130537894843073</v>
      </c>
      <c r="M91" s="15">
        <v>1.7545619684584259</v>
      </c>
      <c r="N91" s="7"/>
      <c r="O91" s="9" t="s">
        <v>132</v>
      </c>
      <c r="R91" s="22"/>
      <c r="S91" s="22"/>
    </row>
    <row r="92" spans="1:19">
      <c r="A92" s="2" t="s">
        <v>112</v>
      </c>
      <c r="B92" s="2" t="s">
        <v>67</v>
      </c>
      <c r="C92" s="2">
        <v>347</v>
      </c>
      <c r="D92" s="2">
        <v>42463</v>
      </c>
      <c r="E92" s="13">
        <v>0.58127000000000006</v>
      </c>
      <c r="F92" s="14">
        <v>0.6344333333333334</v>
      </c>
      <c r="G92" s="15">
        <v>1.1240272727272727</v>
      </c>
      <c r="H92" s="7" t="s">
        <v>130</v>
      </c>
      <c r="I92" s="8" t="s">
        <v>130</v>
      </c>
      <c r="J92" s="9" t="s">
        <v>131</v>
      </c>
      <c r="K92" s="3">
        <v>0</v>
      </c>
      <c r="L92" s="13">
        <v>1.0914606522499584</v>
      </c>
      <c r="M92" s="15">
        <v>1.9337438242594192</v>
      </c>
      <c r="N92" s="7"/>
      <c r="O92" s="9" t="s">
        <v>132</v>
      </c>
      <c r="R92" s="22"/>
      <c r="S92" s="22"/>
    </row>
    <row r="93" spans="1:19">
      <c r="A93" s="2" t="s">
        <v>113</v>
      </c>
      <c r="B93" s="2" t="s">
        <v>67</v>
      </c>
      <c r="C93" s="2">
        <v>348</v>
      </c>
      <c r="D93" s="2">
        <v>52433</v>
      </c>
      <c r="E93" s="13">
        <v>0.87524000000000002</v>
      </c>
      <c r="F93" s="14">
        <v>1.1587333333333334</v>
      </c>
      <c r="G93" s="15">
        <v>1.0187636363636363</v>
      </c>
      <c r="H93" s="7" t="s">
        <v>130</v>
      </c>
      <c r="I93" s="8" t="s">
        <v>131</v>
      </c>
      <c r="J93" s="9" t="s">
        <v>133</v>
      </c>
      <c r="K93" s="3">
        <v>3.5000000000000003E-2</v>
      </c>
      <c r="L93" s="13">
        <v>1.3239035388388709</v>
      </c>
      <c r="M93" s="15">
        <v>1.1639820350573971</v>
      </c>
      <c r="N93" s="7" t="s">
        <v>132</v>
      </c>
      <c r="O93" s="9"/>
      <c r="R93" s="22"/>
      <c r="S93" s="22"/>
    </row>
    <row r="94" spans="1:19">
      <c r="A94" s="2" t="s">
        <v>114</v>
      </c>
      <c r="B94" s="2" t="s">
        <v>67</v>
      </c>
      <c r="C94" s="2">
        <v>350</v>
      </c>
      <c r="D94" s="2">
        <v>37529</v>
      </c>
      <c r="E94" s="13">
        <v>0.77577999999999991</v>
      </c>
      <c r="F94" s="14">
        <v>0.91707777777777766</v>
      </c>
      <c r="G94" s="15">
        <v>1.4593090909090909</v>
      </c>
      <c r="H94" s="7" t="s">
        <v>130</v>
      </c>
      <c r="I94" s="8" t="s">
        <v>130</v>
      </c>
      <c r="J94" s="9" t="s">
        <v>131</v>
      </c>
      <c r="K94" s="3">
        <v>0</v>
      </c>
      <c r="L94" s="13">
        <v>1.1821364017863025</v>
      </c>
      <c r="M94" s="15">
        <v>1.8810862498505905</v>
      </c>
      <c r="N94" s="7"/>
      <c r="O94" s="9" t="s">
        <v>132</v>
      </c>
      <c r="R94" s="22"/>
      <c r="S94" s="22"/>
    </row>
    <row r="95" spans="1:19">
      <c r="A95" s="2" t="s">
        <v>115</v>
      </c>
      <c r="B95" s="2" t="s">
        <v>67</v>
      </c>
      <c r="C95" s="2">
        <v>351</v>
      </c>
      <c r="D95" s="2">
        <v>48490</v>
      </c>
      <c r="E95" s="13">
        <v>0.81425999999999998</v>
      </c>
      <c r="F95" s="14">
        <v>0.95345555555555572</v>
      </c>
      <c r="G95" s="15">
        <v>1.1871545454545456</v>
      </c>
      <c r="H95" s="7" t="s">
        <v>130</v>
      </c>
      <c r="I95" s="8" t="s">
        <v>130</v>
      </c>
      <c r="J95" s="9" t="s">
        <v>131</v>
      </c>
      <c r="K95" s="3">
        <v>0</v>
      </c>
      <c r="L95" s="13">
        <v>1.1709473086674473</v>
      </c>
      <c r="M95" s="15">
        <v>1.4579551315974573</v>
      </c>
      <c r="N95" s="7"/>
      <c r="O95" s="9" t="s">
        <v>132</v>
      </c>
      <c r="R95" s="22"/>
      <c r="S95" s="22"/>
    </row>
    <row r="96" spans="1:19">
      <c r="A96" s="2" t="s">
        <v>116</v>
      </c>
      <c r="B96" s="2" t="s">
        <v>67</v>
      </c>
      <c r="C96" s="2">
        <v>352</v>
      </c>
      <c r="D96" s="2">
        <v>48491</v>
      </c>
      <c r="E96" s="13">
        <v>0.71898000000000006</v>
      </c>
      <c r="F96" s="14">
        <v>0.96111111111111114</v>
      </c>
      <c r="G96" s="15">
        <v>1.2771727272727273</v>
      </c>
      <c r="H96" s="7" t="s">
        <v>130</v>
      </c>
      <c r="I96" s="8" t="s">
        <v>131</v>
      </c>
      <c r="J96" s="9" t="s">
        <v>135</v>
      </c>
      <c r="K96" s="3">
        <v>0</v>
      </c>
      <c r="L96" s="13">
        <v>1.3367703011364864</v>
      </c>
      <c r="M96" s="15">
        <v>1.7763675307696003</v>
      </c>
      <c r="N96" s="7"/>
      <c r="O96" s="9" t="s">
        <v>132</v>
      </c>
      <c r="R96" s="22"/>
      <c r="S96" s="22"/>
    </row>
    <row r="97" spans="1:19">
      <c r="A97" s="2" t="s">
        <v>117</v>
      </c>
      <c r="B97" s="2" t="s">
        <v>67</v>
      </c>
      <c r="C97" s="2">
        <v>353</v>
      </c>
      <c r="D97" s="2">
        <v>52495</v>
      </c>
      <c r="E97" s="13">
        <v>0.89167999999999981</v>
      </c>
      <c r="F97" s="14">
        <v>1.1827888888888889</v>
      </c>
      <c r="G97" s="15">
        <v>0.90606363636363629</v>
      </c>
      <c r="H97" s="7" t="s">
        <v>130</v>
      </c>
      <c r="I97" s="8" t="s">
        <v>131</v>
      </c>
      <c r="J97" s="9" t="s">
        <v>130</v>
      </c>
      <c r="K97" s="3">
        <v>1.0999999999999999E-2</v>
      </c>
      <c r="L97" s="13">
        <v>1.3264723767370459</v>
      </c>
      <c r="M97" s="15">
        <v>1.0161309397582501</v>
      </c>
      <c r="N97" s="7" t="s">
        <v>132</v>
      </c>
      <c r="O97" s="9"/>
      <c r="R97" s="22"/>
      <c r="S97" s="22"/>
    </row>
    <row r="98" spans="1:19">
      <c r="A98" s="2" t="s">
        <v>118</v>
      </c>
      <c r="B98" s="2" t="s">
        <v>67</v>
      </c>
      <c r="C98" s="2">
        <v>355</v>
      </c>
      <c r="D98" s="2">
        <v>47153</v>
      </c>
      <c r="E98" s="13">
        <v>0.89837000000000011</v>
      </c>
      <c r="F98" s="14">
        <v>1.0487777777777778</v>
      </c>
      <c r="G98" s="15">
        <v>1.0832454545454546</v>
      </c>
      <c r="H98" s="7" t="s">
        <v>130</v>
      </c>
      <c r="I98" s="8" t="s">
        <v>133</v>
      </c>
      <c r="J98" s="9" t="s">
        <v>131</v>
      </c>
      <c r="K98" s="3">
        <v>2.9000000000000001E-2</v>
      </c>
      <c r="L98" s="13">
        <v>1.1674229746961471</v>
      </c>
      <c r="M98" s="15">
        <v>1.2057898800554945</v>
      </c>
      <c r="N98" s="7"/>
      <c r="O98" s="9" t="s">
        <v>132</v>
      </c>
      <c r="R98" s="22"/>
      <c r="S98" s="22"/>
    </row>
    <row r="99" spans="1:19">
      <c r="A99" s="2" t="s">
        <v>119</v>
      </c>
      <c r="B99" s="2" t="s">
        <v>67</v>
      </c>
      <c r="C99" s="2">
        <v>356</v>
      </c>
      <c r="D99" s="2">
        <v>42459</v>
      </c>
      <c r="E99" s="13">
        <v>0.82486999999999999</v>
      </c>
      <c r="F99" s="14">
        <v>1.0965999999999998</v>
      </c>
      <c r="G99" s="15">
        <v>1.1589818181818183</v>
      </c>
      <c r="H99" s="7" t="s">
        <v>130</v>
      </c>
      <c r="I99" s="8" t="s">
        <v>131</v>
      </c>
      <c r="J99" s="9" t="s">
        <v>131</v>
      </c>
      <c r="K99" s="3">
        <v>0</v>
      </c>
      <c r="L99" s="13">
        <v>1.3294216058287971</v>
      </c>
      <c r="M99" s="15">
        <v>1.405047847760033</v>
      </c>
      <c r="N99" s="7" t="s">
        <v>132</v>
      </c>
      <c r="O99" s="9" t="s">
        <v>132</v>
      </c>
      <c r="R99" s="22"/>
      <c r="S99" s="22"/>
    </row>
    <row r="100" spans="1:19">
      <c r="A100" s="2" t="s">
        <v>120</v>
      </c>
      <c r="B100" s="2" t="s">
        <v>65</v>
      </c>
      <c r="C100" s="2">
        <v>361</v>
      </c>
      <c r="D100" s="2">
        <v>34409</v>
      </c>
      <c r="E100" s="13">
        <v>0.97092999999999985</v>
      </c>
      <c r="F100" s="14">
        <v>1.1094999999999999</v>
      </c>
      <c r="G100" s="15">
        <v>0.74379090909090906</v>
      </c>
      <c r="H100" s="7" t="s">
        <v>133</v>
      </c>
      <c r="I100" s="8" t="s">
        <v>130</v>
      </c>
      <c r="J100" s="9" t="s">
        <v>131</v>
      </c>
      <c r="K100" s="3">
        <v>2.1999999999999999E-2</v>
      </c>
      <c r="L100" s="13">
        <v>1.1427188365793621</v>
      </c>
      <c r="M100" s="15">
        <v>0.76606028147333916</v>
      </c>
      <c r="N100" s="7"/>
      <c r="O100" s="9"/>
      <c r="R100" s="22"/>
      <c r="S100" s="22"/>
    </row>
    <row r="101" spans="1:19">
      <c r="A101" s="2" t="s">
        <v>121</v>
      </c>
      <c r="B101" s="2" t="s">
        <v>97</v>
      </c>
      <c r="C101" s="2">
        <v>362</v>
      </c>
      <c r="D101" s="2">
        <v>57368</v>
      </c>
      <c r="E101" s="13">
        <v>1.2698800000000001</v>
      </c>
      <c r="F101" s="14">
        <v>1.2115333333333334</v>
      </c>
      <c r="G101" s="15">
        <v>0.61980909090909087</v>
      </c>
      <c r="H101" s="7" t="s">
        <v>130</v>
      </c>
      <c r="I101" s="8" t="s">
        <v>130</v>
      </c>
      <c r="J101" s="9" t="s">
        <v>131</v>
      </c>
      <c r="K101" s="3">
        <v>4.0000000000000001E-3</v>
      </c>
      <c r="L101" s="13">
        <v>0.95405340137125805</v>
      </c>
      <c r="M101" s="15">
        <v>0.4880847725053476</v>
      </c>
      <c r="N101" s="7"/>
      <c r="O101" s="9" t="s">
        <v>134</v>
      </c>
      <c r="R101" s="22"/>
      <c r="S101" s="22"/>
    </row>
    <row r="102" spans="1:19">
      <c r="A102" s="2" t="s">
        <v>122</v>
      </c>
      <c r="B102" s="2" t="s">
        <v>67</v>
      </c>
      <c r="C102" s="2">
        <v>363</v>
      </c>
      <c r="D102" s="2">
        <v>52436</v>
      </c>
      <c r="E102" s="13">
        <v>0.97443999999999986</v>
      </c>
      <c r="F102" s="14">
        <v>1.1554444444444443</v>
      </c>
      <c r="G102" s="15">
        <v>0.79724545454545437</v>
      </c>
      <c r="H102" s="7" t="s">
        <v>130</v>
      </c>
      <c r="I102" s="8" t="s">
        <v>130</v>
      </c>
      <c r="J102" s="9" t="s">
        <v>131</v>
      </c>
      <c r="K102" s="3">
        <v>1E-3</v>
      </c>
      <c r="L102" s="13">
        <v>1.1857522725303193</v>
      </c>
      <c r="M102" s="15">
        <v>0.81815756182571986</v>
      </c>
      <c r="N102" s="7"/>
      <c r="O102" s="9" t="s">
        <v>134</v>
      </c>
      <c r="R102" s="22"/>
      <c r="S102" s="22"/>
    </row>
    <row r="103" spans="1:19" ht="15.75" thickBot="1">
      <c r="A103" s="2" t="s">
        <v>123</v>
      </c>
      <c r="B103" s="2" t="s">
        <v>16</v>
      </c>
      <c r="C103" s="2">
        <v>364</v>
      </c>
      <c r="D103" s="2">
        <v>40406</v>
      </c>
      <c r="E103" s="16">
        <v>0.80230000000000001</v>
      </c>
      <c r="F103" s="17">
        <v>1.1837777777777778</v>
      </c>
      <c r="G103" s="18">
        <v>0.68034545454545459</v>
      </c>
      <c r="H103" s="10" t="s">
        <v>133</v>
      </c>
      <c r="I103" s="11" t="s">
        <v>130</v>
      </c>
      <c r="J103" s="12" t="s">
        <v>131</v>
      </c>
      <c r="K103" s="3">
        <v>2.3E-2</v>
      </c>
      <c r="L103" s="16">
        <v>1.4754802165994987</v>
      </c>
      <c r="M103" s="18">
        <v>0.84799383590359534</v>
      </c>
      <c r="N103" s="10"/>
      <c r="O103" s="12"/>
      <c r="R103" s="22"/>
      <c r="S103" s="2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Q68"/>
  <sheetViews>
    <sheetView topLeftCell="A15" zoomScale="68" zoomScaleNormal="68" zoomScalePageLayoutView="68" workbookViewId="0">
      <selection activeCell="P16" sqref="P16"/>
    </sheetView>
  </sheetViews>
  <sheetFormatPr defaultColWidth="10.875" defaultRowHeight="15"/>
  <cols>
    <col min="1" max="1" width="10.875" style="2"/>
    <col min="2" max="2" width="21.125" style="2" customWidth="1"/>
    <col min="3" max="12" width="10.875" style="2"/>
    <col min="13" max="13" width="10.875" style="44"/>
    <col min="14" max="15" width="10.875" style="2"/>
    <col min="16" max="16" width="19.125" style="2" customWidth="1"/>
    <col min="17" max="16384" width="10.875" style="2"/>
  </cols>
  <sheetData>
    <row r="1" spans="1:17">
      <c r="E1" s="4" t="s">
        <v>138</v>
      </c>
      <c r="F1" s="5"/>
      <c r="G1" s="6"/>
      <c r="H1" s="19" t="s">
        <v>139</v>
      </c>
      <c r="I1" s="20"/>
      <c r="J1" s="21"/>
      <c r="K1" s="8"/>
      <c r="L1" s="19" t="s">
        <v>140</v>
      </c>
      <c r="M1" s="42"/>
      <c r="N1" s="19" t="s">
        <v>141</v>
      </c>
      <c r="O1" s="21"/>
      <c r="P1" s="8" t="s">
        <v>283</v>
      </c>
      <c r="Q1" s="8" t="s">
        <v>129</v>
      </c>
    </row>
    <row r="2" spans="1:17">
      <c r="A2" s="2" t="s">
        <v>136</v>
      </c>
      <c r="B2" s="2" t="s">
        <v>1</v>
      </c>
      <c r="C2" s="2" t="s">
        <v>137</v>
      </c>
      <c r="D2" s="2" t="s">
        <v>2</v>
      </c>
      <c r="E2" s="7" t="s">
        <v>124</v>
      </c>
      <c r="F2" s="8" t="s">
        <v>125</v>
      </c>
      <c r="G2" s="9" t="s">
        <v>126</v>
      </c>
      <c r="H2" s="7" t="s">
        <v>124</v>
      </c>
      <c r="I2" s="8" t="s">
        <v>125</v>
      </c>
      <c r="J2" s="9" t="s">
        <v>126</v>
      </c>
      <c r="K2" s="8" t="s">
        <v>127</v>
      </c>
      <c r="L2" s="7" t="s">
        <v>128</v>
      </c>
      <c r="M2" s="43" t="s">
        <v>129</v>
      </c>
      <c r="N2" s="7" t="s">
        <v>125</v>
      </c>
      <c r="O2" s="9" t="s">
        <v>126</v>
      </c>
      <c r="P2" s="2" t="s">
        <v>281</v>
      </c>
      <c r="Q2" s="2" t="s">
        <v>281</v>
      </c>
    </row>
    <row r="3" spans="1:17">
      <c r="A3" s="2" t="s">
        <v>142</v>
      </c>
      <c r="B3" s="2" t="s">
        <v>143</v>
      </c>
      <c r="C3" s="2">
        <v>2</v>
      </c>
      <c r="D3" s="2">
        <v>43831</v>
      </c>
      <c r="E3" s="13">
        <v>0.93796999999999997</v>
      </c>
      <c r="F3" s="14">
        <v>0.73091111111111107</v>
      </c>
      <c r="G3" s="15">
        <v>1.4580999999999997</v>
      </c>
      <c r="H3" s="7" t="s">
        <v>130</v>
      </c>
      <c r="I3" s="8" t="s">
        <v>130</v>
      </c>
      <c r="J3" s="9" t="s">
        <v>131</v>
      </c>
      <c r="K3" s="46">
        <v>0</v>
      </c>
      <c r="L3" s="13">
        <v>0.7792478555935809</v>
      </c>
      <c r="M3" s="15">
        <v>1.5545273302984102</v>
      </c>
      <c r="N3" s="7"/>
      <c r="O3" s="9" t="s">
        <v>132</v>
      </c>
      <c r="P3" s="22">
        <f>MAX(L3:L65)</f>
        <v>2.5352603225753954</v>
      </c>
      <c r="Q3" s="22">
        <f>MAX(M3:M65)</f>
        <v>9.4086190625982997</v>
      </c>
    </row>
    <row r="4" spans="1:17">
      <c r="A4" s="2" t="s">
        <v>144</v>
      </c>
      <c r="B4" s="2" t="s">
        <v>143</v>
      </c>
      <c r="C4" s="2">
        <v>4</v>
      </c>
      <c r="D4" s="2">
        <v>32350</v>
      </c>
      <c r="E4" s="13">
        <v>0.49585000000000001</v>
      </c>
      <c r="F4" s="14">
        <v>0.3724555555555556</v>
      </c>
      <c r="G4" s="15">
        <v>0.8691363636363636</v>
      </c>
      <c r="H4" s="7" t="s">
        <v>133</v>
      </c>
      <c r="I4" s="8" t="s">
        <v>130</v>
      </c>
      <c r="J4" s="9" t="s">
        <v>131</v>
      </c>
      <c r="K4" s="46">
        <v>8.9999999999999993E-3</v>
      </c>
      <c r="L4" s="13">
        <v>0.75114561975507832</v>
      </c>
      <c r="M4" s="15">
        <v>1.7528211427576152</v>
      </c>
      <c r="N4" s="7"/>
      <c r="O4" s="9"/>
      <c r="P4" s="22" t="s">
        <v>282</v>
      </c>
      <c r="Q4" s="22" t="s">
        <v>282</v>
      </c>
    </row>
    <row r="5" spans="1:17">
      <c r="A5" s="2" t="s">
        <v>145</v>
      </c>
      <c r="B5" s="2" t="s">
        <v>146</v>
      </c>
      <c r="C5" s="2">
        <v>5</v>
      </c>
      <c r="D5" s="2">
        <v>6146</v>
      </c>
      <c r="E5" s="13">
        <v>1.0621199999999997</v>
      </c>
      <c r="F5" s="14">
        <v>1.1743777777777777</v>
      </c>
      <c r="G5" s="15">
        <v>0.57886363636363625</v>
      </c>
      <c r="H5" s="7" t="s">
        <v>130</v>
      </c>
      <c r="I5" s="8" t="s">
        <v>130</v>
      </c>
      <c r="J5" s="9" t="s">
        <v>131</v>
      </c>
      <c r="K5" s="46">
        <v>2E-3</v>
      </c>
      <c r="L5" s="13">
        <v>1.1056921795821357</v>
      </c>
      <c r="M5" s="15">
        <v>0.54500775464508378</v>
      </c>
      <c r="N5" s="7"/>
      <c r="O5" s="9" t="s">
        <v>134</v>
      </c>
      <c r="P5" s="22">
        <f>MIN(L3:L103)</f>
        <v>0.46880267262172576</v>
      </c>
      <c r="Q5" s="22">
        <f>MIN(M3:M103)</f>
        <v>0.19789132543508123</v>
      </c>
    </row>
    <row r="6" spans="1:17">
      <c r="A6" s="2" t="s">
        <v>147</v>
      </c>
      <c r="B6" s="2" t="s">
        <v>148</v>
      </c>
      <c r="C6" s="2">
        <v>6</v>
      </c>
      <c r="D6" s="2">
        <v>45095</v>
      </c>
      <c r="E6" s="13">
        <v>1.0826999999999998</v>
      </c>
      <c r="F6" s="14">
        <v>1.3788888888888888</v>
      </c>
      <c r="G6" s="15">
        <v>0.46025454545454553</v>
      </c>
      <c r="H6" s="7" t="s">
        <v>130</v>
      </c>
      <c r="I6" s="8" t="s">
        <v>130</v>
      </c>
      <c r="J6" s="9" t="s">
        <v>131</v>
      </c>
      <c r="K6" s="46">
        <v>0</v>
      </c>
      <c r="L6" s="13">
        <v>1.2735650585470482</v>
      </c>
      <c r="M6" s="15">
        <v>0.42509886898914345</v>
      </c>
      <c r="N6" s="7"/>
      <c r="O6" s="9" t="s">
        <v>134</v>
      </c>
      <c r="P6" s="2" t="s">
        <v>281</v>
      </c>
      <c r="Q6" s="2" t="s">
        <v>281</v>
      </c>
    </row>
    <row r="7" spans="1:17">
      <c r="A7" s="2" t="s">
        <v>149</v>
      </c>
      <c r="B7" s="2" t="s">
        <v>150</v>
      </c>
      <c r="C7" s="2">
        <v>10</v>
      </c>
      <c r="D7" s="2">
        <v>15681</v>
      </c>
      <c r="E7" s="13">
        <v>1.196</v>
      </c>
      <c r="F7" s="14">
        <v>1.196288888888889</v>
      </c>
      <c r="G7" s="15">
        <v>0.64911818181818182</v>
      </c>
      <c r="H7" s="7"/>
      <c r="I7" s="8"/>
      <c r="J7" s="9"/>
      <c r="K7" s="46">
        <v>3.5000000000000003E-2</v>
      </c>
      <c r="L7" s="13">
        <v>1.0002415458937199</v>
      </c>
      <c r="M7" s="15">
        <v>0.54274095469747641</v>
      </c>
      <c r="N7" s="7"/>
      <c r="O7" s="9"/>
      <c r="P7" s="2" t="s">
        <v>203</v>
      </c>
      <c r="Q7" s="2" t="s">
        <v>202</v>
      </c>
    </row>
    <row r="8" spans="1:17">
      <c r="A8" s="2" t="s">
        <v>151</v>
      </c>
      <c r="B8" s="2" t="s">
        <v>152</v>
      </c>
      <c r="C8" s="2">
        <v>11</v>
      </c>
      <c r="D8" s="2">
        <v>40499</v>
      </c>
      <c r="E8" s="13">
        <v>1.23146</v>
      </c>
      <c r="F8" s="14">
        <v>0.82058888888888892</v>
      </c>
      <c r="G8" s="15">
        <v>1.0522727272727272</v>
      </c>
      <c r="H8" s="7" t="s">
        <v>130</v>
      </c>
      <c r="I8" s="8" t="s">
        <v>131</v>
      </c>
      <c r="J8" s="9" t="s">
        <v>133</v>
      </c>
      <c r="K8" s="46">
        <v>1.7999999999999999E-2</v>
      </c>
      <c r="L8" s="13">
        <v>0.66635448076989012</v>
      </c>
      <c r="M8" s="15">
        <v>0.85449200727001062</v>
      </c>
      <c r="N8" s="7" t="s">
        <v>134</v>
      </c>
      <c r="O8" s="9"/>
      <c r="P8" s="22" t="s">
        <v>282</v>
      </c>
      <c r="Q8" s="22" t="s">
        <v>282</v>
      </c>
    </row>
    <row r="9" spans="1:17">
      <c r="A9" s="2" t="s">
        <v>153</v>
      </c>
      <c r="B9" s="2" t="s">
        <v>154</v>
      </c>
      <c r="C9" s="2">
        <v>12</v>
      </c>
      <c r="D9" s="2">
        <v>1669</v>
      </c>
      <c r="E9" s="13">
        <v>1.5626099999999998</v>
      </c>
      <c r="F9" s="14">
        <v>0.98234444444444435</v>
      </c>
      <c r="G9" s="15">
        <v>0.89904545454545459</v>
      </c>
      <c r="H9" s="7" t="s">
        <v>130</v>
      </c>
      <c r="I9" s="8" t="s">
        <v>131</v>
      </c>
      <c r="J9" s="9" t="s">
        <v>131</v>
      </c>
      <c r="K9" s="46">
        <v>8.9999999999999993E-3</v>
      </c>
      <c r="L9" s="13">
        <v>0.62865618704887616</v>
      </c>
      <c r="M9" s="15">
        <v>0.57534858636861064</v>
      </c>
      <c r="N9" s="7" t="s">
        <v>134</v>
      </c>
      <c r="O9" s="9" t="s">
        <v>134</v>
      </c>
      <c r="P9" s="2" t="s">
        <v>196</v>
      </c>
      <c r="Q9" s="2" t="s">
        <v>192</v>
      </c>
    </row>
    <row r="10" spans="1:17">
      <c r="A10" s="2" t="s">
        <v>155</v>
      </c>
      <c r="B10" s="2" t="s">
        <v>156</v>
      </c>
      <c r="C10" s="2">
        <v>14</v>
      </c>
      <c r="D10" s="2">
        <v>1419</v>
      </c>
      <c r="E10" s="13">
        <v>0.88120999999999994</v>
      </c>
      <c r="F10" s="14">
        <v>1.0197555555555557</v>
      </c>
      <c r="G10" s="15">
        <v>1.3847545454545456</v>
      </c>
      <c r="H10" s="7" t="s">
        <v>130</v>
      </c>
      <c r="I10" s="8" t="s">
        <v>130</v>
      </c>
      <c r="J10" s="9" t="s">
        <v>131</v>
      </c>
      <c r="K10" s="46">
        <v>1E-3</v>
      </c>
      <c r="L10" s="13">
        <v>1.1572219511303274</v>
      </c>
      <c r="M10" s="15">
        <v>1.5714240027400344</v>
      </c>
      <c r="N10" s="7"/>
      <c r="O10" s="9" t="s">
        <v>132</v>
      </c>
    </row>
    <row r="11" spans="1:17">
      <c r="A11" s="2" t="s">
        <v>157</v>
      </c>
      <c r="B11" s="2" t="s">
        <v>158</v>
      </c>
      <c r="C11" s="2">
        <v>15</v>
      </c>
      <c r="D11" s="2">
        <v>1494</v>
      </c>
      <c r="E11" s="13">
        <v>0.94614999999999994</v>
      </c>
      <c r="F11" s="14">
        <v>0.83020000000000005</v>
      </c>
      <c r="G11" s="15">
        <v>1.2656545454545454</v>
      </c>
      <c r="H11" s="7" t="s">
        <v>130</v>
      </c>
      <c r="I11" s="8" t="s">
        <v>130</v>
      </c>
      <c r="J11" s="9" t="s">
        <v>131</v>
      </c>
      <c r="K11" s="46">
        <v>0</v>
      </c>
      <c r="L11" s="13">
        <v>0.87745072134439583</v>
      </c>
      <c r="M11" s="15">
        <v>1.3376891036881524</v>
      </c>
      <c r="N11" s="7"/>
      <c r="O11" s="9" t="s">
        <v>132</v>
      </c>
    </row>
    <row r="12" spans="1:17">
      <c r="A12" s="2" t="s">
        <v>159</v>
      </c>
      <c r="B12" s="2" t="s">
        <v>160</v>
      </c>
      <c r="C12" s="2">
        <v>17</v>
      </c>
      <c r="D12" s="2">
        <v>1638</v>
      </c>
      <c r="E12" s="13">
        <v>1.1582699999999999</v>
      </c>
      <c r="F12" s="14">
        <v>0.97080000000000011</v>
      </c>
      <c r="G12" s="15">
        <v>0.96288181818181828</v>
      </c>
      <c r="H12" s="7" t="s">
        <v>130</v>
      </c>
      <c r="I12" s="8" t="s">
        <v>131</v>
      </c>
      <c r="J12" s="9" t="s">
        <v>131</v>
      </c>
      <c r="K12" s="46">
        <v>1.7999999999999999E-2</v>
      </c>
      <c r="L12" s="13">
        <v>0.83814654614209139</v>
      </c>
      <c r="M12" s="15">
        <v>0.83131033194489912</v>
      </c>
      <c r="N12" s="7" t="s">
        <v>134</v>
      </c>
      <c r="O12" s="9" t="s">
        <v>134</v>
      </c>
    </row>
    <row r="13" spans="1:17">
      <c r="A13" s="2" t="s">
        <v>161</v>
      </c>
      <c r="B13" s="2" t="s">
        <v>160</v>
      </c>
      <c r="C13" s="2">
        <v>18</v>
      </c>
      <c r="D13" s="2">
        <v>15497</v>
      </c>
      <c r="E13" s="13">
        <v>0.65681999999999996</v>
      </c>
      <c r="F13" s="14">
        <v>0.79670000000000007</v>
      </c>
      <c r="G13" s="15">
        <v>1.3571</v>
      </c>
      <c r="H13" s="7" t="s">
        <v>130</v>
      </c>
      <c r="I13" s="8" t="s">
        <v>133</v>
      </c>
      <c r="J13" s="9" t="s">
        <v>131</v>
      </c>
      <c r="K13" s="46">
        <v>1.0999999999999999E-2</v>
      </c>
      <c r="L13" s="13">
        <v>1.2129655004415214</v>
      </c>
      <c r="M13" s="15">
        <v>2.0661672908863919</v>
      </c>
      <c r="N13" s="7"/>
      <c r="O13" s="9" t="s">
        <v>132</v>
      </c>
    </row>
    <row r="14" spans="1:17">
      <c r="A14" s="2" t="s">
        <v>162</v>
      </c>
      <c r="B14" s="2" t="s">
        <v>163</v>
      </c>
      <c r="C14" s="2">
        <v>19</v>
      </c>
      <c r="D14" s="2">
        <v>512</v>
      </c>
      <c r="E14" s="13">
        <v>1.0772699999999999</v>
      </c>
      <c r="F14" s="14">
        <v>1.0022555555555555</v>
      </c>
      <c r="G14" s="15">
        <v>0.85943636363636355</v>
      </c>
      <c r="H14" s="7" t="s">
        <v>130</v>
      </c>
      <c r="I14" s="8" t="s">
        <v>130</v>
      </c>
      <c r="J14" s="9" t="s">
        <v>131</v>
      </c>
      <c r="K14" s="46">
        <v>0</v>
      </c>
      <c r="L14" s="13">
        <v>0.93036616220219215</v>
      </c>
      <c r="M14" s="15">
        <v>0.7977910492600403</v>
      </c>
      <c r="N14" s="7"/>
      <c r="O14" s="9" t="s">
        <v>134</v>
      </c>
    </row>
    <row r="15" spans="1:17">
      <c r="A15" s="2" t="s">
        <v>164</v>
      </c>
      <c r="B15" s="2" t="s">
        <v>163</v>
      </c>
      <c r="C15" s="2">
        <v>20</v>
      </c>
      <c r="D15" s="2">
        <v>443</v>
      </c>
      <c r="E15" s="13">
        <v>0.98743000000000003</v>
      </c>
      <c r="F15" s="14">
        <v>0.96526666666666672</v>
      </c>
      <c r="G15" s="15">
        <v>1.3197272727272726</v>
      </c>
      <c r="H15" s="7"/>
      <c r="I15" s="8"/>
      <c r="J15" s="9"/>
      <c r="K15" s="46">
        <v>3.5999999999999997E-2</v>
      </c>
      <c r="L15" s="13">
        <v>0.97755452707196122</v>
      </c>
      <c r="M15" s="15">
        <v>1.3365274224271824</v>
      </c>
      <c r="N15" s="7"/>
      <c r="O15" s="9"/>
    </row>
    <row r="16" spans="1:17">
      <c r="A16" s="2" t="s">
        <v>165</v>
      </c>
      <c r="B16" s="2" t="s">
        <v>166</v>
      </c>
      <c r="C16" s="2">
        <v>22</v>
      </c>
      <c r="D16" s="2">
        <v>48782</v>
      </c>
      <c r="E16" s="13">
        <v>0.98635999999999979</v>
      </c>
      <c r="F16" s="14">
        <v>1.1214888888888888</v>
      </c>
      <c r="G16" s="15">
        <v>0.8622545454545455</v>
      </c>
      <c r="H16" s="7" t="s">
        <v>133</v>
      </c>
      <c r="I16" s="8" t="s">
        <v>130</v>
      </c>
      <c r="J16" s="9" t="s">
        <v>131</v>
      </c>
      <c r="K16" s="46">
        <v>3.5999999999999997E-2</v>
      </c>
      <c r="L16" s="13">
        <v>1.1369975352699715</v>
      </c>
      <c r="M16" s="15">
        <v>0.87417833798465638</v>
      </c>
      <c r="N16" s="7"/>
      <c r="O16" s="9"/>
    </row>
    <row r="17" spans="1:15">
      <c r="A17" s="2" t="s">
        <v>167</v>
      </c>
      <c r="B17" s="2" t="s">
        <v>160</v>
      </c>
      <c r="C17" s="2">
        <v>23</v>
      </c>
      <c r="D17" s="2">
        <v>2132</v>
      </c>
      <c r="E17" s="13">
        <v>1.0580500000000002</v>
      </c>
      <c r="F17" s="14">
        <v>1.1593777777777778</v>
      </c>
      <c r="G17" s="15">
        <v>0.76395454545454544</v>
      </c>
      <c r="H17" s="7" t="s">
        <v>130</v>
      </c>
      <c r="I17" s="8" t="s">
        <v>130</v>
      </c>
      <c r="J17" s="9" t="s">
        <v>131</v>
      </c>
      <c r="K17" s="46">
        <v>0</v>
      </c>
      <c r="L17" s="13">
        <v>1.0957684209420895</v>
      </c>
      <c r="M17" s="15">
        <v>0.7220401166812016</v>
      </c>
      <c r="N17" s="7"/>
      <c r="O17" s="9" t="s">
        <v>134</v>
      </c>
    </row>
    <row r="18" spans="1:15">
      <c r="A18" s="2" t="s">
        <v>168</v>
      </c>
      <c r="B18" s="2" t="s">
        <v>169</v>
      </c>
      <c r="C18" s="2">
        <v>24</v>
      </c>
      <c r="D18" s="2">
        <v>27718</v>
      </c>
      <c r="E18" s="13">
        <v>1.08738</v>
      </c>
      <c r="F18" s="14">
        <v>1.1418888888888887</v>
      </c>
      <c r="G18" s="15">
        <v>0.84934545454545474</v>
      </c>
      <c r="H18" s="7" t="s">
        <v>130</v>
      </c>
      <c r="I18" s="8" t="s">
        <v>130</v>
      </c>
      <c r="J18" s="9" t="s">
        <v>131</v>
      </c>
      <c r="K18" s="46">
        <v>7.0000000000000001E-3</v>
      </c>
      <c r="L18" s="13">
        <v>1.0501286476566505</v>
      </c>
      <c r="M18" s="15">
        <v>0.78109350415260048</v>
      </c>
      <c r="N18" s="7"/>
      <c r="O18" s="9" t="s">
        <v>134</v>
      </c>
    </row>
    <row r="19" spans="1:15">
      <c r="A19" s="2" t="s">
        <v>170</v>
      </c>
      <c r="B19" s="2" t="s">
        <v>169</v>
      </c>
      <c r="C19" s="2">
        <v>25</v>
      </c>
      <c r="D19" s="2">
        <v>33951</v>
      </c>
      <c r="E19" s="13">
        <v>0.52575000000000016</v>
      </c>
      <c r="F19" s="14">
        <v>0.45600000000000002</v>
      </c>
      <c r="G19" s="15">
        <v>0.82768181818181819</v>
      </c>
      <c r="H19" s="7" t="s">
        <v>133</v>
      </c>
      <c r="I19" s="8" t="s">
        <v>130</v>
      </c>
      <c r="J19" s="9" t="s">
        <v>131</v>
      </c>
      <c r="K19" s="46">
        <v>4.1000000000000002E-2</v>
      </c>
      <c r="L19" s="13">
        <v>0.86733238231098408</v>
      </c>
      <c r="M19" s="15">
        <v>1.5742878139454455</v>
      </c>
      <c r="N19" s="7"/>
      <c r="O19" s="9"/>
    </row>
    <row r="20" spans="1:15">
      <c r="A20" s="2" t="s">
        <v>171</v>
      </c>
      <c r="B20" s="2" t="s">
        <v>169</v>
      </c>
      <c r="C20" s="2">
        <v>26</v>
      </c>
      <c r="D20" s="2">
        <v>513</v>
      </c>
      <c r="E20" s="13">
        <v>1.19438</v>
      </c>
      <c r="F20" s="14">
        <v>1.0516555555555556</v>
      </c>
      <c r="G20" s="15">
        <v>0.82833636363636376</v>
      </c>
      <c r="H20" s="7" t="s">
        <v>130</v>
      </c>
      <c r="I20" s="8" t="s">
        <v>133</v>
      </c>
      <c r="J20" s="9" t="s">
        <v>131</v>
      </c>
      <c r="K20" s="46">
        <v>4.5999999999999999E-2</v>
      </c>
      <c r="L20" s="13">
        <v>0.88050332017913524</v>
      </c>
      <c r="M20" s="15">
        <v>0.69352832736345527</v>
      </c>
      <c r="N20" s="7"/>
      <c r="O20" s="9" t="s">
        <v>134</v>
      </c>
    </row>
    <row r="21" spans="1:15">
      <c r="A21" s="2" t="s">
        <v>172</v>
      </c>
      <c r="B21" s="2" t="s">
        <v>173</v>
      </c>
      <c r="C21" s="2">
        <v>27</v>
      </c>
      <c r="D21" s="2">
        <v>15705</v>
      </c>
      <c r="E21" s="13">
        <v>1.1767300000000003</v>
      </c>
      <c r="F21" s="14">
        <v>1.5245</v>
      </c>
      <c r="G21" s="15">
        <v>0.60920909090909092</v>
      </c>
      <c r="H21" s="7" t="s">
        <v>130</v>
      </c>
      <c r="I21" s="8" t="s">
        <v>131</v>
      </c>
      <c r="J21" s="9" t="s">
        <v>135</v>
      </c>
      <c r="K21" s="46">
        <v>0</v>
      </c>
      <c r="L21" s="13">
        <v>1.2955393335769461</v>
      </c>
      <c r="M21" s="15">
        <v>0.51771357143022678</v>
      </c>
      <c r="N21" s="7" t="s">
        <v>134</v>
      </c>
      <c r="O21" s="9" t="s">
        <v>134</v>
      </c>
    </row>
    <row r="22" spans="1:15">
      <c r="A22" s="2" t="s">
        <v>174</v>
      </c>
      <c r="B22" s="2" t="s">
        <v>158</v>
      </c>
      <c r="C22" s="2">
        <v>29</v>
      </c>
      <c r="D22" s="2">
        <v>35159</v>
      </c>
      <c r="E22" s="13">
        <v>1.2311700000000001</v>
      </c>
      <c r="F22" s="14">
        <v>1.1761666666666666</v>
      </c>
      <c r="G22" s="15">
        <v>0.65419090909090905</v>
      </c>
      <c r="H22" s="7" t="s">
        <v>130</v>
      </c>
      <c r="I22" s="8" t="s">
        <v>130</v>
      </c>
      <c r="J22" s="9" t="s">
        <v>131</v>
      </c>
      <c r="K22" s="46">
        <v>2E-3</v>
      </c>
      <c r="L22" s="13">
        <v>0.9553243391787215</v>
      </c>
      <c r="M22" s="15">
        <v>0.53135709048377477</v>
      </c>
      <c r="N22" s="7"/>
      <c r="O22" s="9" t="s">
        <v>134</v>
      </c>
    </row>
    <row r="23" spans="1:15">
      <c r="A23" s="2" t="s">
        <v>175</v>
      </c>
      <c r="B23" s="2" t="s">
        <v>158</v>
      </c>
      <c r="C23" s="2">
        <v>30</v>
      </c>
      <c r="D23" s="2">
        <v>35637</v>
      </c>
      <c r="E23" s="13">
        <v>0.99914999999999998</v>
      </c>
      <c r="F23" s="14">
        <v>0.87034444444444437</v>
      </c>
      <c r="G23" s="15">
        <v>1.2140545454545455</v>
      </c>
      <c r="H23" s="7" t="s">
        <v>133</v>
      </c>
      <c r="I23" s="8" t="s">
        <v>130</v>
      </c>
      <c r="J23" s="9" t="s">
        <v>131</v>
      </c>
      <c r="K23" s="46">
        <v>7.0000000000000001E-3</v>
      </c>
      <c r="L23" s="13">
        <v>0.87108486658103823</v>
      </c>
      <c r="M23" s="15">
        <v>1.2150873697188065</v>
      </c>
      <c r="N23" s="7"/>
      <c r="O23" s="9"/>
    </row>
    <row r="24" spans="1:15">
      <c r="A24" s="2" t="s">
        <v>176</v>
      </c>
      <c r="B24" s="2" t="s">
        <v>160</v>
      </c>
      <c r="C24" s="2">
        <v>31</v>
      </c>
      <c r="D24" s="2">
        <v>36808</v>
      </c>
      <c r="E24" s="13">
        <v>1.2671300000000001</v>
      </c>
      <c r="F24" s="14">
        <v>0.92166666666666663</v>
      </c>
      <c r="G24" s="15">
        <v>1.0591727272727274</v>
      </c>
      <c r="H24" s="7" t="s">
        <v>130</v>
      </c>
      <c r="I24" s="8" t="s">
        <v>131</v>
      </c>
      <c r="J24" s="9" t="s">
        <v>133</v>
      </c>
      <c r="K24" s="46">
        <v>4.5999999999999999E-2</v>
      </c>
      <c r="L24" s="13">
        <v>0.72736551629798563</v>
      </c>
      <c r="M24" s="15">
        <v>0.83588323792564878</v>
      </c>
      <c r="N24" s="7" t="s">
        <v>134</v>
      </c>
      <c r="O24" s="9"/>
    </row>
    <row r="25" spans="1:15">
      <c r="A25" s="2" t="s">
        <v>177</v>
      </c>
      <c r="B25" s="2" t="s">
        <v>152</v>
      </c>
      <c r="C25" s="2">
        <v>34</v>
      </c>
      <c r="D25" s="2">
        <v>1416</v>
      </c>
      <c r="E25" s="13">
        <v>0.94797000000000009</v>
      </c>
      <c r="F25" s="14">
        <v>1.0430222222222221</v>
      </c>
      <c r="G25" s="15">
        <v>1.367509090909091</v>
      </c>
      <c r="H25" s="7"/>
      <c r="I25" s="8"/>
      <c r="J25" s="9"/>
      <c r="K25" s="46">
        <v>5.1999999999999998E-2</v>
      </c>
      <c r="L25" s="13">
        <v>1.1002692302733441</v>
      </c>
      <c r="M25" s="15">
        <v>1.442565788905863</v>
      </c>
      <c r="N25" s="7"/>
      <c r="O25" s="9"/>
    </row>
    <row r="26" spans="1:15">
      <c r="A26" s="2" t="s">
        <v>178</v>
      </c>
      <c r="B26" s="2" t="s">
        <v>152</v>
      </c>
      <c r="C26" s="2">
        <v>36</v>
      </c>
      <c r="D26" s="2">
        <v>33487</v>
      </c>
      <c r="E26" s="13">
        <v>0.75287999999999999</v>
      </c>
      <c r="F26" s="14">
        <v>1.2188888888888887</v>
      </c>
      <c r="G26" s="15">
        <v>1.3172909090909093</v>
      </c>
      <c r="H26" s="7" t="s">
        <v>130</v>
      </c>
      <c r="I26" s="8" t="s">
        <v>131</v>
      </c>
      <c r="J26" s="9" t="s">
        <v>131</v>
      </c>
      <c r="K26" s="46">
        <v>3.0000000000000001E-3</v>
      </c>
      <c r="L26" s="13">
        <v>1.6189683467337275</v>
      </c>
      <c r="M26" s="15">
        <v>1.7496691492547409</v>
      </c>
      <c r="N26" s="7" t="s">
        <v>132</v>
      </c>
      <c r="O26" s="9" t="s">
        <v>132</v>
      </c>
    </row>
    <row r="27" spans="1:15">
      <c r="A27" s="2" t="s">
        <v>179</v>
      </c>
      <c r="B27" s="2" t="s">
        <v>152</v>
      </c>
      <c r="C27" s="2">
        <v>37</v>
      </c>
      <c r="D27" s="2">
        <v>53</v>
      </c>
      <c r="E27" s="13">
        <v>1.0968500000000001</v>
      </c>
      <c r="F27" s="14">
        <v>1.0444333333333333</v>
      </c>
      <c r="G27" s="15">
        <v>0.86571818181818183</v>
      </c>
      <c r="H27" s="7" t="s">
        <v>130</v>
      </c>
      <c r="I27" s="8" t="s">
        <v>133</v>
      </c>
      <c r="J27" s="9" t="s">
        <v>131</v>
      </c>
      <c r="K27" s="46">
        <v>1.0999999999999999E-2</v>
      </c>
      <c r="L27" s="13">
        <v>0.95221163635258532</v>
      </c>
      <c r="M27" s="15">
        <v>0.78927673047197133</v>
      </c>
      <c r="N27" s="7"/>
      <c r="O27" s="9" t="s">
        <v>134</v>
      </c>
    </row>
    <row r="28" spans="1:15">
      <c r="A28" s="2" t="s">
        <v>180</v>
      </c>
      <c r="B28" s="2" t="s">
        <v>158</v>
      </c>
      <c r="C28" s="2">
        <v>39</v>
      </c>
      <c r="D28" s="2">
        <v>27727</v>
      </c>
      <c r="E28" s="13">
        <v>0.99917999999999974</v>
      </c>
      <c r="F28" s="14">
        <v>1.0952666666666664</v>
      </c>
      <c r="G28" s="15">
        <v>0.87218181818181817</v>
      </c>
      <c r="H28" s="7" t="s">
        <v>133</v>
      </c>
      <c r="I28" s="8" t="s">
        <v>130</v>
      </c>
      <c r="J28" s="9" t="s">
        <v>131</v>
      </c>
      <c r="K28" s="46">
        <v>4.8000000000000001E-2</v>
      </c>
      <c r="L28" s="13">
        <v>1.0961655223950306</v>
      </c>
      <c r="M28" s="15">
        <v>0.87289759420906987</v>
      </c>
      <c r="N28" s="7"/>
      <c r="O28" s="9"/>
    </row>
    <row r="29" spans="1:15">
      <c r="A29" s="2" t="s">
        <v>181</v>
      </c>
      <c r="B29" s="2" t="s">
        <v>143</v>
      </c>
      <c r="C29" s="2">
        <v>44</v>
      </c>
      <c r="D29" s="2">
        <v>59</v>
      </c>
      <c r="E29" s="13">
        <v>1.1424799999999999</v>
      </c>
      <c r="F29" s="14">
        <v>1.0365222222222223</v>
      </c>
      <c r="G29" s="15">
        <v>0.94296363636363623</v>
      </c>
      <c r="H29" s="7" t="s">
        <v>130</v>
      </c>
      <c r="I29" s="8" t="s">
        <v>133</v>
      </c>
      <c r="J29" s="9" t="s">
        <v>131</v>
      </c>
      <c r="K29" s="46">
        <v>1E-3</v>
      </c>
      <c r="L29" s="13">
        <v>0.90725633903632663</v>
      </c>
      <c r="M29" s="15">
        <v>0.82536555245049037</v>
      </c>
      <c r="N29" s="7"/>
      <c r="O29" s="9" t="s">
        <v>134</v>
      </c>
    </row>
    <row r="30" spans="1:15">
      <c r="A30" s="2" t="s">
        <v>182</v>
      </c>
      <c r="B30" s="2" t="s">
        <v>173</v>
      </c>
      <c r="C30" s="2">
        <v>46</v>
      </c>
      <c r="D30" s="2">
        <v>15128</v>
      </c>
      <c r="E30" s="13">
        <v>1.1457499999999998</v>
      </c>
      <c r="F30" s="14">
        <v>0.88576666666666659</v>
      </c>
      <c r="G30" s="15">
        <v>1.0064999999999997</v>
      </c>
      <c r="H30" s="7" t="s">
        <v>130</v>
      </c>
      <c r="I30" s="8" t="s">
        <v>131</v>
      </c>
      <c r="J30" s="9" t="s">
        <v>133</v>
      </c>
      <c r="K30" s="46">
        <v>3.9E-2</v>
      </c>
      <c r="L30" s="13">
        <v>0.77308895192377636</v>
      </c>
      <c r="M30" s="15">
        <v>0.8784638882827841</v>
      </c>
      <c r="N30" s="7" t="s">
        <v>134</v>
      </c>
      <c r="O30" s="9"/>
    </row>
    <row r="31" spans="1:15">
      <c r="A31" s="2" t="s">
        <v>183</v>
      </c>
      <c r="B31" s="2" t="s">
        <v>160</v>
      </c>
      <c r="C31" s="2">
        <v>47</v>
      </c>
      <c r="D31" s="2">
        <v>32306</v>
      </c>
      <c r="E31" s="13">
        <v>1.4102599999999998</v>
      </c>
      <c r="F31" s="14">
        <v>0.93588888888888888</v>
      </c>
      <c r="G31" s="15">
        <v>0.90361818181818165</v>
      </c>
      <c r="H31" s="7" t="s">
        <v>130</v>
      </c>
      <c r="I31" s="8" t="s">
        <v>131</v>
      </c>
      <c r="J31" s="9" t="s">
        <v>131</v>
      </c>
      <c r="K31" s="46">
        <v>0</v>
      </c>
      <c r="L31" s="13">
        <v>0.66362861379383165</v>
      </c>
      <c r="M31" s="15">
        <v>0.64074580702720185</v>
      </c>
      <c r="N31" s="7" t="s">
        <v>134</v>
      </c>
      <c r="O31" s="9" t="s">
        <v>134</v>
      </c>
    </row>
    <row r="32" spans="1:15">
      <c r="A32" s="2" t="s">
        <v>184</v>
      </c>
      <c r="B32" s="2" t="s">
        <v>173</v>
      </c>
      <c r="C32" s="2">
        <v>48</v>
      </c>
      <c r="D32" s="2">
        <v>590</v>
      </c>
      <c r="E32" s="13">
        <v>1.2499900000000002</v>
      </c>
      <c r="F32" s="14">
        <v>1.4955222222222224</v>
      </c>
      <c r="G32" s="15">
        <v>0.49698181818181825</v>
      </c>
      <c r="H32" s="7" t="s">
        <v>130</v>
      </c>
      <c r="I32" s="8" t="s">
        <v>130</v>
      </c>
      <c r="J32" s="9" t="s">
        <v>131</v>
      </c>
      <c r="K32" s="46">
        <v>0</v>
      </c>
      <c r="L32" s="13">
        <v>1.1964273491965713</v>
      </c>
      <c r="M32" s="15">
        <v>0.39758863525453658</v>
      </c>
      <c r="N32" s="7"/>
      <c r="O32" s="9" t="s">
        <v>134</v>
      </c>
    </row>
    <row r="33" spans="1:15">
      <c r="A33" s="2" t="s">
        <v>185</v>
      </c>
      <c r="B33" s="2" t="s">
        <v>143</v>
      </c>
      <c r="C33" s="2">
        <v>49</v>
      </c>
      <c r="D33" s="2">
        <v>15716</v>
      </c>
      <c r="E33" s="13">
        <v>0.6301199999999999</v>
      </c>
      <c r="F33" s="14">
        <v>0.97226666666666661</v>
      </c>
      <c r="G33" s="15">
        <v>0.67977272727272708</v>
      </c>
      <c r="H33" s="7" t="s">
        <v>130</v>
      </c>
      <c r="I33" s="8" t="s">
        <v>131</v>
      </c>
      <c r="J33" s="9" t="s">
        <v>130</v>
      </c>
      <c r="K33" s="46">
        <v>1.2E-2</v>
      </c>
      <c r="L33" s="13">
        <v>1.5429865210859308</v>
      </c>
      <c r="M33" s="15">
        <v>1.0787988435103268</v>
      </c>
      <c r="N33" s="7" t="s">
        <v>132</v>
      </c>
      <c r="O33" s="9"/>
    </row>
    <row r="34" spans="1:15">
      <c r="A34" s="2" t="s">
        <v>186</v>
      </c>
      <c r="B34" s="2" t="s">
        <v>148</v>
      </c>
      <c r="C34" s="2">
        <v>51</v>
      </c>
      <c r="D34" s="2">
        <v>33441</v>
      </c>
      <c r="E34" s="13">
        <v>1.20353</v>
      </c>
      <c r="F34" s="14">
        <v>1.7123777777777778</v>
      </c>
      <c r="G34" s="15">
        <v>0.77703636363636364</v>
      </c>
      <c r="H34" s="7" t="s">
        <v>133</v>
      </c>
      <c r="I34" s="8" t="s">
        <v>130</v>
      </c>
      <c r="J34" s="9" t="s">
        <v>131</v>
      </c>
      <c r="K34" s="46">
        <v>1E-3</v>
      </c>
      <c r="L34" s="13">
        <v>1.4227960896510912</v>
      </c>
      <c r="M34" s="15">
        <v>0.64563107162793087</v>
      </c>
      <c r="N34" s="7"/>
      <c r="O34" s="9"/>
    </row>
    <row r="35" spans="1:15">
      <c r="A35" s="2" t="s">
        <v>187</v>
      </c>
      <c r="B35" s="2" t="s">
        <v>148</v>
      </c>
      <c r="C35" s="2">
        <v>52</v>
      </c>
      <c r="D35" s="2">
        <v>1125</v>
      </c>
      <c r="E35" s="13">
        <v>1.2804099999999998</v>
      </c>
      <c r="F35" s="14">
        <v>1.0044444444444443</v>
      </c>
      <c r="G35" s="15">
        <v>0.91844545454545456</v>
      </c>
      <c r="H35" s="7" t="s">
        <v>130</v>
      </c>
      <c r="I35" s="8" t="s">
        <v>131</v>
      </c>
      <c r="J35" s="9" t="s">
        <v>131</v>
      </c>
      <c r="K35" s="46">
        <v>0</v>
      </c>
      <c r="L35" s="13">
        <v>0.78447094637221237</v>
      </c>
      <c r="M35" s="15">
        <v>0.71730574936579272</v>
      </c>
      <c r="N35" s="7" t="s">
        <v>134</v>
      </c>
      <c r="O35" s="9" t="s">
        <v>134</v>
      </c>
    </row>
    <row r="36" spans="1:15">
      <c r="A36" s="2" t="s">
        <v>188</v>
      </c>
      <c r="B36" s="2" t="s">
        <v>148</v>
      </c>
      <c r="C36" s="2">
        <v>53</v>
      </c>
      <c r="D36" s="2">
        <v>34407</v>
      </c>
      <c r="E36" s="13">
        <v>1.3121500000000001</v>
      </c>
      <c r="F36" s="14">
        <v>1.2715444444444446</v>
      </c>
      <c r="G36" s="15">
        <v>0.42751818181818185</v>
      </c>
      <c r="H36" s="7" t="s">
        <v>130</v>
      </c>
      <c r="I36" s="8" t="s">
        <v>130</v>
      </c>
      <c r="J36" s="9" t="s">
        <v>131</v>
      </c>
      <c r="K36" s="46">
        <v>0</v>
      </c>
      <c r="L36" s="13">
        <v>0.96905418164420565</v>
      </c>
      <c r="M36" s="15">
        <v>0.32581502253414762</v>
      </c>
      <c r="N36" s="7"/>
      <c r="O36" s="9" t="s">
        <v>134</v>
      </c>
    </row>
    <row r="37" spans="1:15">
      <c r="A37" s="2" t="s">
        <v>189</v>
      </c>
      <c r="B37" s="2" t="s">
        <v>148</v>
      </c>
      <c r="C37" s="2">
        <v>54</v>
      </c>
      <c r="D37" s="2">
        <v>60</v>
      </c>
      <c r="E37" s="13">
        <v>1.2835399999999999</v>
      </c>
      <c r="F37" s="14">
        <v>0.999288888888889</v>
      </c>
      <c r="G37" s="15">
        <v>0.90310909090909097</v>
      </c>
      <c r="H37" s="7" t="s">
        <v>130</v>
      </c>
      <c r="I37" s="8" t="s">
        <v>131</v>
      </c>
      <c r="J37" s="9" t="s">
        <v>131</v>
      </c>
      <c r="K37" s="46">
        <v>0</v>
      </c>
      <c r="L37" s="13">
        <v>0.77854129118600834</v>
      </c>
      <c r="M37" s="15">
        <v>0.70360806122839259</v>
      </c>
      <c r="N37" s="7" t="s">
        <v>134</v>
      </c>
      <c r="O37" s="9" t="s">
        <v>134</v>
      </c>
    </row>
    <row r="38" spans="1:15">
      <c r="A38" s="2" t="s">
        <v>190</v>
      </c>
      <c r="B38" s="2" t="s">
        <v>146</v>
      </c>
      <c r="C38" s="2">
        <v>55</v>
      </c>
      <c r="D38" s="2">
        <v>1301</v>
      </c>
      <c r="E38" s="13">
        <v>1.0819399999999999</v>
      </c>
      <c r="F38" s="14">
        <v>0.97836666666666661</v>
      </c>
      <c r="G38" s="15">
        <v>0.95899090909090923</v>
      </c>
      <c r="H38" s="7" t="s">
        <v>130</v>
      </c>
      <c r="I38" s="8" t="s">
        <v>133</v>
      </c>
      <c r="J38" s="9" t="s">
        <v>131</v>
      </c>
      <c r="K38" s="46">
        <v>0.03</v>
      </c>
      <c r="L38" s="13">
        <v>0.90427072357678495</v>
      </c>
      <c r="M38" s="15">
        <v>0.88636237600135803</v>
      </c>
      <c r="N38" s="7"/>
      <c r="O38" s="9" t="s">
        <v>134</v>
      </c>
    </row>
    <row r="39" spans="1:15">
      <c r="A39" s="2" t="s">
        <v>191</v>
      </c>
      <c r="B39" s="2" t="s">
        <v>173</v>
      </c>
      <c r="C39" s="2">
        <v>56</v>
      </c>
      <c r="D39" s="2">
        <v>1302</v>
      </c>
      <c r="E39" s="13">
        <v>1.2986800000000001</v>
      </c>
      <c r="F39" s="14">
        <v>0.97418888888888888</v>
      </c>
      <c r="G39" s="15">
        <v>0.88975454545454546</v>
      </c>
      <c r="H39" s="7" t="s">
        <v>130</v>
      </c>
      <c r="I39" s="8" t="s">
        <v>131</v>
      </c>
      <c r="J39" s="9" t="s">
        <v>131</v>
      </c>
      <c r="K39" s="46">
        <v>0</v>
      </c>
      <c r="L39" s="13">
        <v>0.75013774670349032</v>
      </c>
      <c r="M39" s="15">
        <v>0.68512223600467048</v>
      </c>
      <c r="N39" s="7" t="s">
        <v>134</v>
      </c>
      <c r="O39" s="9" t="s">
        <v>134</v>
      </c>
    </row>
    <row r="40" spans="1:15">
      <c r="A40" s="2" t="s">
        <v>192</v>
      </c>
      <c r="B40" s="2" t="s">
        <v>173</v>
      </c>
      <c r="C40" s="2">
        <v>57</v>
      </c>
      <c r="D40" s="2">
        <v>44878</v>
      </c>
      <c r="E40" s="13">
        <v>1.7066300000000001</v>
      </c>
      <c r="F40" s="14">
        <v>0.92484444444444436</v>
      </c>
      <c r="G40" s="15">
        <v>0.33772727272727271</v>
      </c>
      <c r="H40" s="7" t="s">
        <v>130</v>
      </c>
      <c r="I40" s="8" t="s">
        <v>133</v>
      </c>
      <c r="J40" s="9" t="s">
        <v>131</v>
      </c>
      <c r="K40" s="46">
        <v>3.5999999999999997E-2</v>
      </c>
      <c r="L40" s="13">
        <v>0.5419126843219938</v>
      </c>
      <c r="M40" s="15">
        <v>0.19789132543508123</v>
      </c>
      <c r="N40" s="7"/>
      <c r="O40" s="9" t="s">
        <v>134</v>
      </c>
    </row>
    <row r="41" spans="1:15">
      <c r="A41" s="2" t="s">
        <v>193</v>
      </c>
      <c r="B41" s="2" t="s">
        <v>173</v>
      </c>
      <c r="C41" s="2">
        <v>58</v>
      </c>
      <c r="D41" s="2">
        <v>18374</v>
      </c>
      <c r="E41" s="13">
        <v>1.4008500000000002</v>
      </c>
      <c r="F41" s="14">
        <v>1.2081444444444445</v>
      </c>
      <c r="G41" s="15">
        <v>0.79596363636363643</v>
      </c>
      <c r="H41" s="7" t="s">
        <v>130</v>
      </c>
      <c r="I41" s="8" t="s">
        <v>130</v>
      </c>
      <c r="J41" s="9" t="s">
        <v>131</v>
      </c>
      <c r="K41" s="46">
        <v>0</v>
      </c>
      <c r="L41" s="13">
        <v>0.86243669518110033</v>
      </c>
      <c r="M41" s="15">
        <v>0.56820047568521703</v>
      </c>
      <c r="N41" s="7"/>
      <c r="O41" s="9" t="s">
        <v>134</v>
      </c>
    </row>
    <row r="42" spans="1:15">
      <c r="A42" s="2" t="s">
        <v>194</v>
      </c>
      <c r="B42" s="2" t="s">
        <v>146</v>
      </c>
      <c r="C42" s="2">
        <v>60</v>
      </c>
      <c r="D42" s="2">
        <v>1498</v>
      </c>
      <c r="E42" s="13">
        <v>1.04541</v>
      </c>
      <c r="F42" s="14">
        <v>0.91841111111111118</v>
      </c>
      <c r="G42" s="15">
        <v>1.2018727272727272</v>
      </c>
      <c r="H42" s="7" t="s">
        <v>133</v>
      </c>
      <c r="I42" s="8" t="s">
        <v>130</v>
      </c>
      <c r="J42" s="9" t="s">
        <v>131</v>
      </c>
      <c r="K42" s="46">
        <v>1.4999999999999999E-2</v>
      </c>
      <c r="L42" s="13">
        <v>0.87851762572685477</v>
      </c>
      <c r="M42" s="15">
        <v>1.1496663770891107</v>
      </c>
      <c r="N42" s="7"/>
      <c r="O42" s="9"/>
    </row>
    <row r="43" spans="1:15">
      <c r="A43" s="2" t="s">
        <v>195</v>
      </c>
      <c r="B43" s="2" t="s">
        <v>163</v>
      </c>
      <c r="C43" s="2">
        <v>64</v>
      </c>
      <c r="D43" s="2">
        <v>22185</v>
      </c>
      <c r="E43" s="13">
        <v>1.1305999999999998</v>
      </c>
      <c r="F43" s="14">
        <v>1.0579666666666665</v>
      </c>
      <c r="G43" s="15">
        <v>0.62761818181818185</v>
      </c>
      <c r="H43" s="7" t="s">
        <v>130</v>
      </c>
      <c r="I43" s="8" t="s">
        <v>130</v>
      </c>
      <c r="J43" s="9" t="s">
        <v>131</v>
      </c>
      <c r="K43" s="46">
        <v>0</v>
      </c>
      <c r="L43" s="13">
        <v>0.93575682528450965</v>
      </c>
      <c r="M43" s="15">
        <v>0.55511956644098881</v>
      </c>
      <c r="N43" s="7"/>
      <c r="O43" s="9" t="s">
        <v>134</v>
      </c>
    </row>
    <row r="44" spans="1:15">
      <c r="A44" s="2" t="s">
        <v>196</v>
      </c>
      <c r="B44" s="2" t="s">
        <v>152</v>
      </c>
      <c r="C44" s="2">
        <v>65</v>
      </c>
      <c r="D44" s="2">
        <v>35665</v>
      </c>
      <c r="E44" s="13">
        <v>1.6150600000000002</v>
      </c>
      <c r="F44" s="14">
        <v>0.75714444444444451</v>
      </c>
      <c r="G44" s="15">
        <v>1.0187454545454544</v>
      </c>
      <c r="H44" s="7" t="s">
        <v>130</v>
      </c>
      <c r="I44" s="8" t="s">
        <v>131</v>
      </c>
      <c r="J44" s="9" t="s">
        <v>133</v>
      </c>
      <c r="K44" s="46">
        <v>0.02</v>
      </c>
      <c r="L44" s="13">
        <v>0.46880267262172576</v>
      </c>
      <c r="M44" s="15">
        <v>0.63077870453447815</v>
      </c>
      <c r="N44" s="7" t="s">
        <v>134</v>
      </c>
      <c r="O44" s="9"/>
    </row>
    <row r="45" spans="1:15">
      <c r="A45" s="2" t="s">
        <v>197</v>
      </c>
      <c r="B45" s="2" t="s">
        <v>152</v>
      </c>
      <c r="C45" s="2">
        <v>67</v>
      </c>
      <c r="D45" s="2">
        <v>33943</v>
      </c>
      <c r="E45" s="13">
        <v>0.92920000000000003</v>
      </c>
      <c r="F45" s="14">
        <v>0.88980000000000004</v>
      </c>
      <c r="G45" s="15">
        <v>1.3213818181818182</v>
      </c>
      <c r="H45" s="7" t="s">
        <v>133</v>
      </c>
      <c r="I45" s="8" t="s">
        <v>130</v>
      </c>
      <c r="J45" s="9" t="s">
        <v>131</v>
      </c>
      <c r="K45" s="46">
        <v>3.2000000000000001E-2</v>
      </c>
      <c r="L45" s="13">
        <v>0.95759793370641411</v>
      </c>
      <c r="M45" s="15">
        <v>1.4220639455249873</v>
      </c>
      <c r="N45" s="7"/>
      <c r="O45" s="9"/>
    </row>
    <row r="46" spans="1:15">
      <c r="A46" s="2" t="s">
        <v>198</v>
      </c>
      <c r="B46" s="2" t="s">
        <v>173</v>
      </c>
      <c r="C46" s="2">
        <v>68</v>
      </c>
      <c r="D46" s="2">
        <v>1589</v>
      </c>
      <c r="E46" s="13">
        <v>1.19604</v>
      </c>
      <c r="F46" s="14">
        <v>0.95106666666666662</v>
      </c>
      <c r="G46" s="15">
        <v>0.93977272727272709</v>
      </c>
      <c r="H46" s="7" t="s">
        <v>130</v>
      </c>
      <c r="I46" s="8" t="s">
        <v>131</v>
      </c>
      <c r="J46" s="9" t="s">
        <v>131</v>
      </c>
      <c r="K46" s="46">
        <v>3.0000000000000001E-3</v>
      </c>
      <c r="L46" s="13">
        <v>0.7951796483952599</v>
      </c>
      <c r="M46" s="15">
        <v>0.78573687106846524</v>
      </c>
      <c r="N46" s="7" t="s">
        <v>134</v>
      </c>
      <c r="O46" s="9" t="s">
        <v>134</v>
      </c>
    </row>
    <row r="47" spans="1:15">
      <c r="A47" s="2" t="s">
        <v>199</v>
      </c>
      <c r="B47" s="2" t="s">
        <v>156</v>
      </c>
      <c r="C47" s="2">
        <v>71</v>
      </c>
      <c r="D47" s="2">
        <v>37496</v>
      </c>
      <c r="E47" s="13">
        <v>0.56907999999999992</v>
      </c>
      <c r="F47" s="14">
        <v>0.48788888888888887</v>
      </c>
      <c r="G47" s="15">
        <v>1.3451636363636366</v>
      </c>
      <c r="H47" s="7" t="s">
        <v>130</v>
      </c>
      <c r="I47" s="8" t="s">
        <v>130</v>
      </c>
      <c r="J47" s="9" t="s">
        <v>131</v>
      </c>
      <c r="K47" s="46">
        <v>0.01</v>
      </c>
      <c r="L47" s="13">
        <v>0.85732917847910473</v>
      </c>
      <c r="M47" s="15">
        <v>2.3637513818156264</v>
      </c>
      <c r="N47" s="7"/>
      <c r="O47" s="9" t="s">
        <v>132</v>
      </c>
    </row>
    <row r="48" spans="1:15">
      <c r="A48" s="2" t="s">
        <v>200</v>
      </c>
      <c r="B48" s="2" t="s">
        <v>160</v>
      </c>
      <c r="C48" s="2">
        <v>75</v>
      </c>
      <c r="D48" s="2">
        <v>43249</v>
      </c>
      <c r="E48" s="13">
        <v>1.22332</v>
      </c>
      <c r="F48" s="14">
        <v>1.1441222222222223</v>
      </c>
      <c r="G48" s="15">
        <v>0.41271818181818176</v>
      </c>
      <c r="H48" s="7" t="s">
        <v>130</v>
      </c>
      <c r="I48" s="8" t="s">
        <v>130</v>
      </c>
      <c r="J48" s="9" t="s">
        <v>131</v>
      </c>
      <c r="K48" s="46">
        <v>0</v>
      </c>
      <c r="L48" s="13">
        <v>0.93525996650281384</v>
      </c>
      <c r="M48" s="15">
        <v>0.33737548786759131</v>
      </c>
      <c r="N48" s="7"/>
      <c r="O48" s="9" t="s">
        <v>134</v>
      </c>
    </row>
    <row r="49" spans="1:15">
      <c r="A49" s="2" t="s">
        <v>201</v>
      </c>
      <c r="B49" s="2" t="s">
        <v>160</v>
      </c>
      <c r="C49" s="2">
        <v>77</v>
      </c>
      <c r="D49" s="2">
        <v>37431</v>
      </c>
      <c r="E49" s="13">
        <v>1.12991</v>
      </c>
      <c r="F49" s="14">
        <v>1.2308444444444444</v>
      </c>
      <c r="G49" s="15">
        <v>0.61669090909090907</v>
      </c>
      <c r="H49" s="7" t="s">
        <v>130</v>
      </c>
      <c r="I49" s="8" t="s">
        <v>130</v>
      </c>
      <c r="J49" s="9" t="s">
        <v>131</v>
      </c>
      <c r="K49" s="46">
        <v>0</v>
      </c>
      <c r="L49" s="13">
        <v>1.0893296319569208</v>
      </c>
      <c r="M49" s="15">
        <v>0.545787637148896</v>
      </c>
      <c r="N49" s="7"/>
      <c r="O49" s="9" t="s">
        <v>134</v>
      </c>
    </row>
    <row r="50" spans="1:15">
      <c r="A50" s="2" t="s">
        <v>202</v>
      </c>
      <c r="B50" s="2" t="s">
        <v>158</v>
      </c>
      <c r="C50" s="2">
        <v>79</v>
      </c>
      <c r="D50" s="2">
        <v>34592</v>
      </c>
      <c r="E50" s="13">
        <v>6.9360000000000005E-2</v>
      </c>
      <c r="F50" s="14">
        <v>6.0099999999999994E-2</v>
      </c>
      <c r="G50" s="15">
        <v>0.65258181818181815</v>
      </c>
      <c r="H50" s="7"/>
      <c r="I50" s="8"/>
      <c r="J50" s="9"/>
      <c r="K50" s="46">
        <v>4.3999999999999997E-2</v>
      </c>
      <c r="L50" s="13">
        <v>0.86649365628604369</v>
      </c>
      <c r="M50" s="15">
        <v>9.4086190625982997</v>
      </c>
      <c r="N50" s="7"/>
      <c r="O50" s="9"/>
    </row>
    <row r="51" spans="1:15">
      <c r="A51" s="2" t="s">
        <v>203</v>
      </c>
      <c r="B51" s="2" t="s">
        <v>154</v>
      </c>
      <c r="C51" s="2">
        <v>81</v>
      </c>
      <c r="D51" s="2">
        <v>32553</v>
      </c>
      <c r="E51" s="13">
        <v>0.68269999999999986</v>
      </c>
      <c r="F51" s="14">
        <v>1.730822222222222</v>
      </c>
      <c r="G51" s="15">
        <v>0.4849</v>
      </c>
      <c r="H51" s="7" t="s">
        <v>130</v>
      </c>
      <c r="I51" s="8" t="s">
        <v>131</v>
      </c>
      <c r="J51" s="9" t="s">
        <v>130</v>
      </c>
      <c r="K51" s="46">
        <v>0</v>
      </c>
      <c r="L51" s="13">
        <v>2.5352603225753954</v>
      </c>
      <c r="M51" s="15">
        <v>0.71026805331770926</v>
      </c>
      <c r="N51" s="7" t="s">
        <v>132</v>
      </c>
      <c r="O51" s="9"/>
    </row>
    <row r="52" spans="1:15">
      <c r="A52" s="2" t="s">
        <v>204</v>
      </c>
      <c r="B52" s="2" t="s">
        <v>154</v>
      </c>
      <c r="C52" s="2">
        <v>82</v>
      </c>
      <c r="D52" s="2">
        <v>64</v>
      </c>
      <c r="E52" s="13">
        <v>1.25186</v>
      </c>
      <c r="F52" s="14">
        <v>0.96426666666666661</v>
      </c>
      <c r="G52" s="15">
        <v>0.91229999999999978</v>
      </c>
      <c r="H52" s="7" t="s">
        <v>130</v>
      </c>
      <c r="I52" s="8" t="s">
        <v>131</v>
      </c>
      <c r="J52" s="9" t="s">
        <v>131</v>
      </c>
      <c r="K52" s="46">
        <v>0</v>
      </c>
      <c r="L52" s="13">
        <v>0.77026717577577897</v>
      </c>
      <c r="M52" s="15">
        <v>0.7287556116498648</v>
      </c>
      <c r="N52" s="7" t="s">
        <v>134</v>
      </c>
      <c r="O52" s="9" t="s">
        <v>134</v>
      </c>
    </row>
    <row r="53" spans="1:15">
      <c r="A53" s="2" t="s">
        <v>205</v>
      </c>
      <c r="B53" s="2" t="s">
        <v>146</v>
      </c>
      <c r="C53" s="2">
        <v>85</v>
      </c>
      <c r="D53" s="2">
        <v>1444</v>
      </c>
      <c r="E53" s="13">
        <v>1.14896</v>
      </c>
      <c r="F53" s="14">
        <v>1.0400777777777777</v>
      </c>
      <c r="G53" s="15">
        <v>0.80840000000000001</v>
      </c>
      <c r="H53" s="7" t="s">
        <v>130</v>
      </c>
      <c r="I53" s="8" t="s">
        <v>130</v>
      </c>
      <c r="J53" s="9" t="s">
        <v>131</v>
      </c>
      <c r="K53" s="46">
        <v>0</v>
      </c>
      <c r="L53" s="13">
        <v>0.90523410543254568</v>
      </c>
      <c r="M53" s="15">
        <v>0.70359281437125754</v>
      </c>
      <c r="N53" s="7"/>
      <c r="O53" s="9" t="s">
        <v>134</v>
      </c>
    </row>
    <row r="54" spans="1:15">
      <c r="A54" s="2" t="s">
        <v>206</v>
      </c>
      <c r="B54" s="2" t="s">
        <v>173</v>
      </c>
      <c r="C54" s="2">
        <v>91</v>
      </c>
      <c r="D54" s="2">
        <v>15915</v>
      </c>
      <c r="E54" s="13">
        <v>0.75243000000000015</v>
      </c>
      <c r="F54" s="14">
        <v>0.97027777777777779</v>
      </c>
      <c r="G54" s="15">
        <v>1.1709727272727273</v>
      </c>
      <c r="H54" s="7" t="s">
        <v>130</v>
      </c>
      <c r="I54" s="8" t="s">
        <v>133</v>
      </c>
      <c r="J54" s="9" t="s">
        <v>131</v>
      </c>
      <c r="K54" s="46">
        <v>1E-3</v>
      </c>
      <c r="L54" s="13">
        <v>1.2895256406280686</v>
      </c>
      <c r="M54" s="15">
        <v>1.5562547044545367</v>
      </c>
      <c r="N54" s="7"/>
      <c r="O54" s="9" t="s">
        <v>132</v>
      </c>
    </row>
    <row r="55" spans="1:15">
      <c r="A55" s="2" t="s">
        <v>207</v>
      </c>
      <c r="B55" s="2" t="s">
        <v>208</v>
      </c>
      <c r="C55" s="2">
        <v>93</v>
      </c>
      <c r="D55" s="2">
        <v>1648</v>
      </c>
      <c r="E55" s="13">
        <v>1.0907100000000001</v>
      </c>
      <c r="F55" s="14">
        <v>0.97573333333333345</v>
      </c>
      <c r="G55" s="15">
        <v>0.89833636363636349</v>
      </c>
      <c r="H55" s="7" t="s">
        <v>130</v>
      </c>
      <c r="I55" s="8" t="s">
        <v>133</v>
      </c>
      <c r="J55" s="9" t="s">
        <v>131</v>
      </c>
      <c r="K55" s="46">
        <v>3.0000000000000001E-3</v>
      </c>
      <c r="L55" s="13">
        <v>0.8945854840730656</v>
      </c>
      <c r="M55" s="15">
        <v>0.82362531161937036</v>
      </c>
      <c r="N55" s="7"/>
      <c r="O55" s="9" t="s">
        <v>134</v>
      </c>
    </row>
    <row r="56" spans="1:15">
      <c r="A56" s="2" t="s">
        <v>209</v>
      </c>
      <c r="B56" s="2" t="s">
        <v>173</v>
      </c>
      <c r="C56" s="2">
        <v>97</v>
      </c>
      <c r="D56" s="2">
        <v>35117</v>
      </c>
      <c r="E56" s="13">
        <v>0.90232000000000012</v>
      </c>
      <c r="F56" s="14">
        <v>0.89412222222222204</v>
      </c>
      <c r="G56" s="15">
        <v>1.8882454545454543</v>
      </c>
      <c r="H56" s="7" t="s">
        <v>130</v>
      </c>
      <c r="I56" s="8" t="s">
        <v>130</v>
      </c>
      <c r="J56" s="9" t="s">
        <v>131</v>
      </c>
      <c r="K56" s="46">
        <v>8.0000000000000002E-3</v>
      </c>
      <c r="L56" s="13">
        <v>0.99091477770881942</v>
      </c>
      <c r="M56" s="15">
        <v>2.0926561026525556</v>
      </c>
      <c r="N56" s="7"/>
      <c r="O56" s="9" t="s">
        <v>132</v>
      </c>
    </row>
    <row r="57" spans="1:15">
      <c r="A57" s="2" t="s">
        <v>210</v>
      </c>
      <c r="B57" s="2" t="s">
        <v>166</v>
      </c>
      <c r="C57" s="2">
        <v>100</v>
      </c>
      <c r="D57" s="2">
        <v>54</v>
      </c>
      <c r="E57" s="13">
        <v>1.3066900000000001</v>
      </c>
      <c r="F57" s="14">
        <v>0.9917111111111111</v>
      </c>
      <c r="G57" s="15">
        <v>0.91736363636363627</v>
      </c>
      <c r="H57" s="7" t="s">
        <v>130</v>
      </c>
      <c r="I57" s="8" t="s">
        <v>131</v>
      </c>
      <c r="J57" s="9" t="s">
        <v>131</v>
      </c>
      <c r="K57" s="46">
        <v>0</v>
      </c>
      <c r="L57" s="13">
        <v>0.75894903237272116</v>
      </c>
      <c r="M57" s="15">
        <v>0.70205147078774321</v>
      </c>
      <c r="N57" s="7" t="s">
        <v>134</v>
      </c>
      <c r="O57" s="9" t="s">
        <v>134</v>
      </c>
    </row>
    <row r="58" spans="1:15">
      <c r="A58" s="2" t="s">
        <v>211</v>
      </c>
      <c r="B58" s="2" t="s">
        <v>166</v>
      </c>
      <c r="C58" s="2">
        <v>101</v>
      </c>
      <c r="D58" s="2">
        <v>37097</v>
      </c>
      <c r="E58" s="13">
        <v>0.36270000000000008</v>
      </c>
      <c r="F58" s="14">
        <v>0.36270000000000002</v>
      </c>
      <c r="G58" s="15">
        <v>0.61012727272727274</v>
      </c>
      <c r="H58" s="7"/>
      <c r="I58" s="8"/>
      <c r="J58" s="9"/>
      <c r="K58" s="46">
        <v>3.2000000000000001E-2</v>
      </c>
      <c r="L58" s="13">
        <v>0.99999999999999989</v>
      </c>
      <c r="M58" s="15">
        <v>1.6821816176654882</v>
      </c>
      <c r="N58" s="7"/>
      <c r="O58" s="9"/>
    </row>
    <row r="59" spans="1:15">
      <c r="A59" s="2" t="s">
        <v>212</v>
      </c>
      <c r="B59" s="2" t="s">
        <v>154</v>
      </c>
      <c r="C59" s="2">
        <v>102</v>
      </c>
      <c r="D59" s="2">
        <v>1299</v>
      </c>
      <c r="E59" s="13">
        <v>1.2281099999999998</v>
      </c>
      <c r="F59" s="14">
        <v>0.97016666666666673</v>
      </c>
      <c r="G59" s="15">
        <v>0.9441090909090909</v>
      </c>
      <c r="H59" s="7" t="s">
        <v>130</v>
      </c>
      <c r="I59" s="8" t="s">
        <v>131</v>
      </c>
      <c r="J59" s="9" t="s">
        <v>131</v>
      </c>
      <c r="K59" s="46">
        <v>1E-3</v>
      </c>
      <c r="L59" s="13">
        <v>0.78996723963380067</v>
      </c>
      <c r="M59" s="15">
        <v>0.7687496160027123</v>
      </c>
      <c r="N59" s="7" t="s">
        <v>134</v>
      </c>
      <c r="O59" s="9" t="s">
        <v>134</v>
      </c>
    </row>
    <row r="60" spans="1:15">
      <c r="A60" s="2" t="s">
        <v>213</v>
      </c>
      <c r="B60" s="2" t="s">
        <v>160</v>
      </c>
      <c r="C60" s="2">
        <v>103</v>
      </c>
      <c r="D60" s="2">
        <v>1670</v>
      </c>
      <c r="E60" s="13">
        <v>1.4171100000000003</v>
      </c>
      <c r="F60" s="14">
        <v>1.0250333333333335</v>
      </c>
      <c r="G60" s="15">
        <v>0.62462727272727259</v>
      </c>
      <c r="H60" s="7" t="s">
        <v>130</v>
      </c>
      <c r="I60" s="8" t="s">
        <v>133</v>
      </c>
      <c r="J60" s="9" t="s">
        <v>131</v>
      </c>
      <c r="K60" s="46">
        <v>0.02</v>
      </c>
      <c r="L60" s="13">
        <v>0.723326582504769</v>
      </c>
      <c r="M60" s="15">
        <v>0.4407754322016445</v>
      </c>
      <c r="N60" s="7"/>
      <c r="O60" s="9" t="s">
        <v>134</v>
      </c>
    </row>
    <row r="61" spans="1:15">
      <c r="A61" s="2" t="s">
        <v>214</v>
      </c>
      <c r="B61" s="2" t="s">
        <v>148</v>
      </c>
      <c r="C61" s="2">
        <v>104</v>
      </c>
      <c r="D61" s="2">
        <v>1649</v>
      </c>
      <c r="E61" s="13">
        <v>1.20404</v>
      </c>
      <c r="F61" s="14">
        <v>0.97688888888888892</v>
      </c>
      <c r="G61" s="15">
        <v>0.92562727272727274</v>
      </c>
      <c r="H61" s="7" t="s">
        <v>130</v>
      </c>
      <c r="I61" s="8" t="s">
        <v>131</v>
      </c>
      <c r="J61" s="9" t="s">
        <v>131</v>
      </c>
      <c r="K61" s="46">
        <v>1E-3</v>
      </c>
      <c r="L61" s="13">
        <v>0.81134255414179668</v>
      </c>
      <c r="M61" s="15">
        <v>0.76876787542546154</v>
      </c>
      <c r="N61" s="7" t="s">
        <v>134</v>
      </c>
      <c r="O61" s="9" t="s">
        <v>134</v>
      </c>
    </row>
    <row r="62" spans="1:15">
      <c r="A62" s="2" t="s">
        <v>215</v>
      </c>
      <c r="B62" s="2" t="s">
        <v>216</v>
      </c>
      <c r="C62" s="2">
        <v>428</v>
      </c>
      <c r="D62" s="2">
        <v>1633</v>
      </c>
      <c r="E62" s="13">
        <v>1.4182599999999999</v>
      </c>
      <c r="F62" s="14">
        <v>0.79006666666666669</v>
      </c>
      <c r="G62" s="15">
        <v>2.3109454545454544</v>
      </c>
      <c r="H62" s="7" t="s">
        <v>133</v>
      </c>
      <c r="I62" s="8" t="s">
        <v>130</v>
      </c>
      <c r="J62" s="9" t="s">
        <v>131</v>
      </c>
      <c r="K62" s="46">
        <v>0.02</v>
      </c>
      <c r="L62" s="13">
        <v>0.55706758046244464</v>
      </c>
      <c r="M62" s="15">
        <v>1.6294229933478026</v>
      </c>
      <c r="N62" s="7"/>
      <c r="O62" s="9"/>
    </row>
    <row r="63" spans="1:15">
      <c r="A63" s="2" t="s">
        <v>217</v>
      </c>
      <c r="B63" s="2" t="s">
        <v>218</v>
      </c>
      <c r="C63" s="2">
        <v>429</v>
      </c>
      <c r="D63" s="2">
        <v>40008</v>
      </c>
      <c r="E63" s="13">
        <v>1.3411800000000003</v>
      </c>
      <c r="F63" s="14">
        <v>0.91517777777777765</v>
      </c>
      <c r="G63" s="15">
        <v>1.0344363636363634</v>
      </c>
      <c r="H63" s="7" t="s">
        <v>130</v>
      </c>
      <c r="I63" s="8" t="s">
        <v>131</v>
      </c>
      <c r="J63" s="9" t="s">
        <v>133</v>
      </c>
      <c r="K63" s="46">
        <v>3.3000000000000002E-2</v>
      </c>
      <c r="L63" s="13">
        <v>0.68236760000729024</v>
      </c>
      <c r="M63" s="15">
        <v>0.77128824142647756</v>
      </c>
      <c r="N63" s="7" t="s">
        <v>134</v>
      </c>
      <c r="O63" s="9"/>
    </row>
    <row r="64" spans="1:15">
      <c r="A64" s="2" t="s">
        <v>219</v>
      </c>
      <c r="B64" s="2" t="s">
        <v>218</v>
      </c>
      <c r="C64" s="2">
        <v>435</v>
      </c>
      <c r="D64" s="2">
        <v>31530</v>
      </c>
      <c r="E64" s="13">
        <v>1.34145</v>
      </c>
      <c r="F64" s="14">
        <v>0.93326666666666669</v>
      </c>
      <c r="G64" s="15">
        <v>0.78878181818181825</v>
      </c>
      <c r="H64" s="7" t="s">
        <v>130</v>
      </c>
      <c r="I64" s="8" t="s">
        <v>133</v>
      </c>
      <c r="J64" s="9" t="s">
        <v>131</v>
      </c>
      <c r="K64" s="46">
        <v>0.02</v>
      </c>
      <c r="L64" s="13">
        <v>0.69571483593623817</v>
      </c>
      <c r="M64" s="15">
        <v>0.58800687180425526</v>
      </c>
      <c r="N64" s="7"/>
      <c r="O64" s="9" t="s">
        <v>134</v>
      </c>
    </row>
    <row r="65" spans="1:15">
      <c r="A65" s="2" t="s">
        <v>220</v>
      </c>
      <c r="B65" s="2" t="s">
        <v>218</v>
      </c>
      <c r="C65" s="2">
        <v>439</v>
      </c>
      <c r="D65" s="2">
        <v>39994</v>
      </c>
      <c r="E65" s="13">
        <v>1.3439800000000002</v>
      </c>
      <c r="F65" s="14">
        <v>0.9767555555555556</v>
      </c>
      <c r="G65" s="15">
        <v>0.89826363636363638</v>
      </c>
      <c r="H65" s="7" t="s">
        <v>130</v>
      </c>
      <c r="I65" s="8" t="s">
        <v>133</v>
      </c>
      <c r="J65" s="9" t="s">
        <v>131</v>
      </c>
      <c r="K65" s="46">
        <v>1.7000000000000001E-2</v>
      </c>
      <c r="L65" s="13">
        <v>0.72676346043509243</v>
      </c>
      <c r="M65" s="15">
        <v>0.66836086575963649</v>
      </c>
      <c r="N65" s="7"/>
      <c r="O65" s="9" t="s">
        <v>134</v>
      </c>
    </row>
    <row r="66" spans="1:15">
      <c r="A66" s="2" t="s">
        <v>285</v>
      </c>
      <c r="B66" s="2" t="s">
        <v>286</v>
      </c>
      <c r="C66" s="2">
        <v>420</v>
      </c>
      <c r="D66" s="2">
        <v>36738</v>
      </c>
      <c r="E66" s="13">
        <v>1.00932</v>
      </c>
      <c r="F66" s="14">
        <v>0.78716666666666668</v>
      </c>
      <c r="G66" s="15">
        <v>1.4141909090909091</v>
      </c>
      <c r="H66" s="7" t="s">
        <v>133</v>
      </c>
      <c r="I66" s="45" t="s">
        <v>130</v>
      </c>
      <c r="J66" s="9" t="s">
        <v>131</v>
      </c>
      <c r="K66" s="2">
        <v>8.9999999999999993E-3</v>
      </c>
      <c r="L66" s="13">
        <v>0.77989801714685791</v>
      </c>
      <c r="M66" s="15">
        <v>1.4011323555373014</v>
      </c>
      <c r="N66" s="7"/>
      <c r="O66" s="9"/>
    </row>
    <row r="67" spans="1:15">
      <c r="A67" s="2" t="s">
        <v>287</v>
      </c>
      <c r="B67" s="2" t="s">
        <v>286</v>
      </c>
      <c r="C67" s="2">
        <v>422</v>
      </c>
      <c r="D67" s="2">
        <v>33949</v>
      </c>
      <c r="E67" s="13">
        <v>0.88119999999999998</v>
      </c>
      <c r="F67" s="14">
        <v>0.67295555555555553</v>
      </c>
      <c r="G67" s="15">
        <v>3.6711454545454543</v>
      </c>
      <c r="H67" s="7" t="s">
        <v>130</v>
      </c>
      <c r="I67" s="45" t="s">
        <v>130</v>
      </c>
      <c r="J67" s="9" t="s">
        <v>130</v>
      </c>
      <c r="K67" s="2">
        <v>3.6999999999999998E-2</v>
      </c>
      <c r="L67" s="13">
        <v>0.76368083925959551</v>
      </c>
      <c r="M67" s="15">
        <v>4.1660751867288406</v>
      </c>
      <c r="N67" s="7"/>
      <c r="O67" s="9"/>
    </row>
    <row r="68" spans="1:15" ht="15.75" thickBot="1">
      <c r="A68" s="2" t="s">
        <v>288</v>
      </c>
      <c r="B68" s="2" t="s">
        <v>286</v>
      </c>
      <c r="C68" s="2">
        <v>424</v>
      </c>
      <c r="D68" s="2">
        <v>33364</v>
      </c>
      <c r="E68" s="16">
        <v>0.82081999999999999</v>
      </c>
      <c r="F68" s="17">
        <v>0.74495555555555548</v>
      </c>
      <c r="G68" s="18">
        <v>1.8694000000000002</v>
      </c>
      <c r="H68" s="10" t="s">
        <v>130</v>
      </c>
      <c r="I68" s="47" t="s">
        <v>130</v>
      </c>
      <c r="J68" s="12" t="s">
        <v>130</v>
      </c>
      <c r="K68" s="2">
        <v>3.9E-2</v>
      </c>
      <c r="L68" s="16">
        <v>0.90757481001383433</v>
      </c>
      <c r="M68" s="18">
        <v>2.277478618942034</v>
      </c>
      <c r="N68" s="10"/>
      <c r="O68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Q29"/>
  <sheetViews>
    <sheetView topLeftCell="F1" workbookViewId="0">
      <selection activeCell="P23" sqref="P23"/>
    </sheetView>
  </sheetViews>
  <sheetFormatPr defaultColWidth="10.875" defaultRowHeight="15"/>
  <cols>
    <col min="1" max="16384" width="10.875" style="2"/>
  </cols>
  <sheetData>
    <row r="1" spans="1:17">
      <c r="E1" s="4" t="s">
        <v>138</v>
      </c>
      <c r="F1" s="5"/>
      <c r="G1" s="6"/>
      <c r="H1" s="19" t="s">
        <v>139</v>
      </c>
      <c r="I1" s="20"/>
      <c r="J1" s="21"/>
      <c r="L1" s="19" t="s">
        <v>140</v>
      </c>
      <c r="M1" s="21"/>
      <c r="N1" s="19" t="s">
        <v>141</v>
      </c>
      <c r="O1" s="21"/>
      <c r="P1" s="8" t="s">
        <v>283</v>
      </c>
      <c r="Q1" s="8" t="s">
        <v>129</v>
      </c>
    </row>
    <row r="2" spans="1:17">
      <c r="A2" s="2" t="s">
        <v>136</v>
      </c>
      <c r="B2" s="2" t="s">
        <v>1</v>
      </c>
      <c r="C2" s="2" t="s">
        <v>137</v>
      </c>
      <c r="D2" s="2" t="s">
        <v>2</v>
      </c>
      <c r="E2" s="7" t="s">
        <v>124</v>
      </c>
      <c r="F2" s="8" t="s">
        <v>125</v>
      </c>
      <c r="G2" s="9" t="s">
        <v>126</v>
      </c>
      <c r="H2" s="7" t="s">
        <v>124</v>
      </c>
      <c r="I2" s="8" t="s">
        <v>125</v>
      </c>
      <c r="J2" s="9" t="s">
        <v>126</v>
      </c>
      <c r="K2" s="2" t="s">
        <v>127</v>
      </c>
      <c r="L2" s="7" t="s">
        <v>128</v>
      </c>
      <c r="M2" s="9" t="s">
        <v>129</v>
      </c>
      <c r="N2" s="7" t="s">
        <v>125</v>
      </c>
      <c r="O2" s="9" t="s">
        <v>126</v>
      </c>
      <c r="P2" s="2" t="s">
        <v>281</v>
      </c>
      <c r="Q2" s="2" t="s">
        <v>281</v>
      </c>
    </row>
    <row r="3" spans="1:17">
      <c r="A3" s="2" t="s">
        <v>221</v>
      </c>
      <c r="B3" s="2" t="s">
        <v>222</v>
      </c>
      <c r="C3" s="2">
        <v>367</v>
      </c>
      <c r="D3" s="2">
        <v>40663</v>
      </c>
      <c r="E3" s="13">
        <v>2.1303700000000001</v>
      </c>
      <c r="F3" s="14">
        <v>2.5187666666666666</v>
      </c>
      <c r="G3" s="15">
        <v>0.59885454545454542</v>
      </c>
      <c r="H3" s="7" t="s">
        <v>133</v>
      </c>
      <c r="I3" s="8" t="s">
        <v>130</v>
      </c>
      <c r="J3" s="9" t="s">
        <v>131</v>
      </c>
      <c r="K3" s="3">
        <v>3.3000000000000002E-2</v>
      </c>
      <c r="L3" s="13">
        <v>1.1823141832952335</v>
      </c>
      <c r="M3" s="15">
        <v>0.23775705522062865</v>
      </c>
      <c r="N3" s="7"/>
      <c r="O3" s="9"/>
      <c r="P3" s="22">
        <f>MAX(L3:L65)</f>
        <v>1.3846442378595876</v>
      </c>
      <c r="Q3" s="22">
        <f>MAX(M3:M65)</f>
        <v>2.091646292529068</v>
      </c>
    </row>
    <row r="4" spans="1:17">
      <c r="A4" s="2" t="s">
        <v>223</v>
      </c>
      <c r="B4" s="2" t="s">
        <v>224</v>
      </c>
      <c r="C4" s="2">
        <v>370</v>
      </c>
      <c r="D4" s="2">
        <v>1411</v>
      </c>
      <c r="E4" s="13">
        <v>1.17266</v>
      </c>
      <c r="F4" s="14">
        <v>1.5898333333333334</v>
      </c>
      <c r="G4" s="15">
        <v>0.57906363636363622</v>
      </c>
      <c r="H4" s="7" t="s">
        <v>133</v>
      </c>
      <c r="I4" s="8" t="s">
        <v>130</v>
      </c>
      <c r="J4" s="9" t="s">
        <v>131</v>
      </c>
      <c r="K4" s="3">
        <v>4.7E-2</v>
      </c>
      <c r="L4" s="13">
        <v>1.3557496063081655</v>
      </c>
      <c r="M4" s="15">
        <v>0.36422914542214246</v>
      </c>
      <c r="N4" s="7"/>
      <c r="O4" s="9"/>
      <c r="P4" s="22" t="s">
        <v>282</v>
      </c>
      <c r="Q4" s="22" t="s">
        <v>282</v>
      </c>
    </row>
    <row r="5" spans="1:17">
      <c r="A5" s="2" t="s">
        <v>225</v>
      </c>
      <c r="B5" s="2" t="s">
        <v>222</v>
      </c>
      <c r="C5" s="2">
        <v>373</v>
      </c>
      <c r="D5" s="2">
        <v>35142</v>
      </c>
      <c r="E5" s="13">
        <v>1.1408900000000002</v>
      </c>
      <c r="F5" s="14">
        <v>1.1389333333333331</v>
      </c>
      <c r="G5" s="15">
        <v>0.86004545454545467</v>
      </c>
      <c r="H5" s="7" t="s">
        <v>130</v>
      </c>
      <c r="I5" s="8" t="s">
        <v>133</v>
      </c>
      <c r="J5" s="9" t="s">
        <v>131</v>
      </c>
      <c r="K5" s="3">
        <v>1.0999999999999999E-2</v>
      </c>
      <c r="L5" s="13">
        <v>0.99828496466209093</v>
      </c>
      <c r="M5" s="15">
        <v>0.75513239394648923</v>
      </c>
      <c r="N5" s="7"/>
      <c r="O5" s="9" t="s">
        <v>134</v>
      </c>
      <c r="P5" s="22">
        <f>MIN(L3:L103)</f>
        <v>0.42388806827506986</v>
      </c>
      <c r="Q5" s="22">
        <f>MIN(M3:M103)</f>
        <v>0.23775705522062865</v>
      </c>
    </row>
    <row r="6" spans="1:17">
      <c r="A6" s="2" t="s">
        <v>226</v>
      </c>
      <c r="B6" s="2" t="s">
        <v>227</v>
      </c>
      <c r="C6" s="2">
        <v>374</v>
      </c>
      <c r="D6" s="2">
        <v>2959</v>
      </c>
      <c r="E6" s="13">
        <v>1.0811999999999999</v>
      </c>
      <c r="F6" s="14">
        <v>1.2430666666666668</v>
      </c>
      <c r="G6" s="15">
        <v>0.77527272727272711</v>
      </c>
      <c r="H6" s="7" t="s">
        <v>130</v>
      </c>
      <c r="I6" s="8" t="s">
        <v>130</v>
      </c>
      <c r="J6" s="9" t="s">
        <v>131</v>
      </c>
      <c r="K6" s="3">
        <v>0</v>
      </c>
      <c r="L6" s="13">
        <v>1.1497101985448268</v>
      </c>
      <c r="M6" s="15">
        <v>0.62367751309079189</v>
      </c>
      <c r="N6" s="7"/>
      <c r="O6" s="9" t="s">
        <v>134</v>
      </c>
      <c r="P6" s="2" t="s">
        <v>281</v>
      </c>
      <c r="Q6" s="2" t="s">
        <v>281</v>
      </c>
    </row>
    <row r="7" spans="1:17">
      <c r="A7" s="2" t="s">
        <v>228</v>
      </c>
      <c r="B7" s="2" t="s">
        <v>224</v>
      </c>
      <c r="C7" s="2">
        <v>376</v>
      </c>
      <c r="D7" s="2">
        <v>2849</v>
      </c>
      <c r="E7" s="13">
        <v>0.78203</v>
      </c>
      <c r="F7" s="14">
        <v>1.0828333333333333</v>
      </c>
      <c r="G7" s="15">
        <v>1.0630909090909091</v>
      </c>
      <c r="H7" s="7" t="s">
        <v>130</v>
      </c>
      <c r="I7" s="8" t="s">
        <v>131</v>
      </c>
      <c r="J7" s="9" t="s">
        <v>131</v>
      </c>
      <c r="K7" s="3">
        <v>8.9999999999999993E-3</v>
      </c>
      <c r="L7" s="13">
        <v>1.3846442378595876</v>
      </c>
      <c r="M7" s="15">
        <v>0.98176780891880167</v>
      </c>
      <c r="N7" s="7" t="s">
        <v>132</v>
      </c>
      <c r="O7" s="9" t="s">
        <v>132</v>
      </c>
      <c r="P7" s="2" t="s">
        <v>249</v>
      </c>
      <c r="Q7" s="2" t="s">
        <v>247</v>
      </c>
    </row>
    <row r="8" spans="1:17">
      <c r="A8" s="2" t="s">
        <v>229</v>
      </c>
      <c r="B8" s="2" t="s">
        <v>224</v>
      </c>
      <c r="C8" s="2">
        <v>377</v>
      </c>
      <c r="D8" s="2">
        <v>35114</v>
      </c>
      <c r="E8" s="13">
        <v>1.2603500000000001</v>
      </c>
      <c r="F8" s="14">
        <v>0.92951111111111095</v>
      </c>
      <c r="G8" s="15">
        <v>0.8787636363636363</v>
      </c>
      <c r="H8" s="7" t="s">
        <v>130</v>
      </c>
      <c r="I8" s="8" t="s">
        <v>133</v>
      </c>
      <c r="J8" s="9" t="s">
        <v>131</v>
      </c>
      <c r="K8" s="3">
        <v>3.3000000000000002E-2</v>
      </c>
      <c r="L8" s="13">
        <v>0.73750236927132218</v>
      </c>
      <c r="M8" s="15">
        <v>0.94540412251036721</v>
      </c>
      <c r="N8" s="7"/>
      <c r="O8" s="9" t="s">
        <v>134</v>
      </c>
      <c r="P8" s="22" t="s">
        <v>282</v>
      </c>
      <c r="Q8" s="22" t="s">
        <v>282</v>
      </c>
    </row>
    <row r="9" spans="1:17">
      <c r="A9" s="2" t="s">
        <v>230</v>
      </c>
      <c r="B9" s="2" t="s">
        <v>222</v>
      </c>
      <c r="C9" s="2">
        <v>379</v>
      </c>
      <c r="D9" s="2">
        <v>555</v>
      </c>
      <c r="E9" s="13">
        <v>0.84384999999999999</v>
      </c>
      <c r="F9" s="14">
        <v>1.006977777777778</v>
      </c>
      <c r="G9" s="15">
        <v>1.0237000000000001</v>
      </c>
      <c r="H9" s="7" t="s">
        <v>130</v>
      </c>
      <c r="I9" s="8" t="s">
        <v>131</v>
      </c>
      <c r="J9" s="9" t="s">
        <v>131</v>
      </c>
      <c r="K9" s="3">
        <v>3.0000000000000001E-3</v>
      </c>
      <c r="L9" s="13">
        <v>1.1933137142593802</v>
      </c>
      <c r="M9" s="15">
        <v>1.0166063468243809</v>
      </c>
      <c r="N9" s="7" t="s">
        <v>132</v>
      </c>
      <c r="O9" s="9" t="s">
        <v>132</v>
      </c>
      <c r="P9" s="2" t="s">
        <v>239</v>
      </c>
      <c r="Q9" s="2" t="s">
        <v>221</v>
      </c>
    </row>
    <row r="10" spans="1:17">
      <c r="A10" s="2" t="s">
        <v>231</v>
      </c>
      <c r="B10" s="2" t="s">
        <v>222</v>
      </c>
      <c r="C10" s="2">
        <v>380</v>
      </c>
      <c r="D10" s="2">
        <v>15691</v>
      </c>
      <c r="E10" s="13">
        <v>0.97340000000000004</v>
      </c>
      <c r="F10" s="14">
        <v>0.90453333333333319</v>
      </c>
      <c r="G10" s="15">
        <v>1.5665090909090906</v>
      </c>
      <c r="H10" s="7"/>
      <c r="I10" s="8"/>
      <c r="J10" s="9"/>
      <c r="K10" s="3">
        <v>0.05</v>
      </c>
      <c r="L10" s="13">
        <v>0.92925142113553849</v>
      </c>
      <c r="M10" s="15">
        <v>1.7318423027444254</v>
      </c>
      <c r="N10" s="7"/>
      <c r="O10" s="9"/>
    </row>
    <row r="11" spans="1:17">
      <c r="A11" s="2" t="s">
        <v>232</v>
      </c>
      <c r="B11" s="2" t="s">
        <v>233</v>
      </c>
      <c r="C11" s="2">
        <v>382</v>
      </c>
      <c r="D11" s="2">
        <v>38325</v>
      </c>
      <c r="E11" s="13">
        <v>1.5710500000000001</v>
      </c>
      <c r="F11" s="14">
        <v>0.89822222222222214</v>
      </c>
      <c r="G11" s="15">
        <v>0.62688181818181821</v>
      </c>
      <c r="H11" s="7" t="s">
        <v>130</v>
      </c>
      <c r="I11" s="8" t="s">
        <v>131</v>
      </c>
      <c r="J11" s="9" t="s">
        <v>131</v>
      </c>
      <c r="K11" s="3">
        <v>1E-3</v>
      </c>
      <c r="L11" s="13">
        <v>0.57173369544077024</v>
      </c>
      <c r="M11" s="15">
        <v>0.69791394899014902</v>
      </c>
      <c r="N11" s="7" t="s">
        <v>134</v>
      </c>
      <c r="O11" s="9" t="s">
        <v>134</v>
      </c>
    </row>
    <row r="12" spans="1:17">
      <c r="A12" s="2" t="s">
        <v>234</v>
      </c>
      <c r="B12" s="2" t="s">
        <v>233</v>
      </c>
      <c r="C12" s="2">
        <v>383</v>
      </c>
      <c r="D12" s="2">
        <v>1107</v>
      </c>
      <c r="E12" s="13">
        <v>1.1868500000000002</v>
      </c>
      <c r="F12" s="14">
        <v>1.1256999999999999</v>
      </c>
      <c r="G12" s="15">
        <v>0.84001818181818178</v>
      </c>
      <c r="H12" s="7" t="s">
        <v>130</v>
      </c>
      <c r="I12" s="8" t="s">
        <v>130</v>
      </c>
      <c r="J12" s="9" t="s">
        <v>131</v>
      </c>
      <c r="K12" s="3">
        <v>0</v>
      </c>
      <c r="L12" s="13">
        <v>0.9484770611281963</v>
      </c>
      <c r="M12" s="15">
        <v>0.74621851454044752</v>
      </c>
      <c r="N12" s="7"/>
      <c r="O12" s="9" t="s">
        <v>134</v>
      </c>
    </row>
    <row r="13" spans="1:17">
      <c r="A13" s="2" t="s">
        <v>235</v>
      </c>
      <c r="B13" s="2" t="s">
        <v>236</v>
      </c>
      <c r="C13" s="2">
        <v>385</v>
      </c>
      <c r="D13" s="2">
        <v>55</v>
      </c>
      <c r="E13" s="13">
        <v>0.96548</v>
      </c>
      <c r="F13" s="14">
        <v>1.196133333333333</v>
      </c>
      <c r="G13" s="15">
        <v>0.92257272727272732</v>
      </c>
      <c r="H13" s="7" t="s">
        <v>133</v>
      </c>
      <c r="I13" s="8" t="s">
        <v>130</v>
      </c>
      <c r="J13" s="9" t="s">
        <v>131</v>
      </c>
      <c r="K13" s="3">
        <v>0.03</v>
      </c>
      <c r="L13" s="13">
        <v>1.238900167101683</v>
      </c>
      <c r="M13" s="15">
        <v>0.77129589282638022</v>
      </c>
      <c r="N13" s="7"/>
      <c r="O13" s="9"/>
    </row>
    <row r="14" spans="1:17">
      <c r="A14" s="2" t="s">
        <v>237</v>
      </c>
      <c r="B14" s="2" t="s">
        <v>227</v>
      </c>
      <c r="C14" s="2">
        <v>386</v>
      </c>
      <c r="D14" s="2">
        <v>2372</v>
      </c>
      <c r="E14" s="13">
        <v>0.85309999999999986</v>
      </c>
      <c r="F14" s="14">
        <v>0.88789999999999991</v>
      </c>
      <c r="G14" s="15">
        <v>1.2870818181818182</v>
      </c>
      <c r="H14" s="7" t="s">
        <v>130</v>
      </c>
      <c r="I14" s="8" t="s">
        <v>133</v>
      </c>
      <c r="J14" s="9" t="s">
        <v>131</v>
      </c>
      <c r="K14" s="3">
        <v>2.4E-2</v>
      </c>
      <c r="L14" s="13">
        <v>1.0407924041730161</v>
      </c>
      <c r="M14" s="15">
        <v>1.449579702873993</v>
      </c>
      <c r="N14" s="7"/>
      <c r="O14" s="9" t="s">
        <v>132</v>
      </c>
    </row>
    <row r="15" spans="1:17">
      <c r="A15" s="2" t="s">
        <v>238</v>
      </c>
      <c r="B15" s="2" t="s">
        <v>227</v>
      </c>
      <c r="C15" s="2">
        <v>387</v>
      </c>
      <c r="D15" s="2">
        <v>514</v>
      </c>
      <c r="E15" s="13">
        <v>1.2347699999999999</v>
      </c>
      <c r="F15" s="14">
        <v>1.1611333333333336</v>
      </c>
      <c r="G15" s="15">
        <v>0.81050000000000011</v>
      </c>
      <c r="H15" s="7" t="s">
        <v>130</v>
      </c>
      <c r="I15" s="8" t="s">
        <v>130</v>
      </c>
      <c r="J15" s="9" t="s">
        <v>131</v>
      </c>
      <c r="K15" s="3">
        <v>0</v>
      </c>
      <c r="L15" s="13">
        <v>0.94036406240298487</v>
      </c>
      <c r="M15" s="15">
        <v>0.69802491818338397</v>
      </c>
      <c r="N15" s="7"/>
      <c r="O15" s="9" t="s">
        <v>134</v>
      </c>
    </row>
    <row r="16" spans="1:17">
      <c r="A16" s="2" t="s">
        <v>239</v>
      </c>
      <c r="B16" s="2" t="s">
        <v>227</v>
      </c>
      <c r="C16" s="2">
        <v>388</v>
      </c>
      <c r="D16" s="2">
        <v>37465</v>
      </c>
      <c r="E16" s="13">
        <v>1.8956</v>
      </c>
      <c r="F16" s="14">
        <v>0.80352222222222236</v>
      </c>
      <c r="G16" s="15">
        <v>1.2242727272727272</v>
      </c>
      <c r="H16" s="7" t="s">
        <v>130</v>
      </c>
      <c r="I16" s="8" t="s">
        <v>131</v>
      </c>
      <c r="J16" s="9" t="s">
        <v>133</v>
      </c>
      <c r="K16" s="3">
        <v>3.9E-2</v>
      </c>
      <c r="L16" s="13">
        <v>0.42388806827506986</v>
      </c>
      <c r="M16" s="15">
        <v>1.5236326929289852</v>
      </c>
      <c r="N16" s="7" t="s">
        <v>134</v>
      </c>
      <c r="O16" s="9"/>
    </row>
    <row r="17" spans="1:15">
      <c r="A17" s="2" t="s">
        <v>240</v>
      </c>
      <c r="B17" s="2" t="s">
        <v>224</v>
      </c>
      <c r="C17" s="2">
        <v>390</v>
      </c>
      <c r="D17" s="2">
        <v>32352</v>
      </c>
      <c r="E17" s="13">
        <v>1.52318</v>
      </c>
      <c r="F17" s="14">
        <v>1.7295444444444446</v>
      </c>
      <c r="G17" s="15">
        <v>0.49537272727272724</v>
      </c>
      <c r="H17" s="7" t="s">
        <v>133</v>
      </c>
      <c r="I17" s="8" t="s">
        <v>130</v>
      </c>
      <c r="J17" s="9" t="s">
        <v>131</v>
      </c>
      <c r="K17" s="3">
        <v>1.4E-2</v>
      </c>
      <c r="L17" s="13">
        <v>1.1354826379314622</v>
      </c>
      <c r="M17" s="15">
        <v>0.28641803849790537</v>
      </c>
      <c r="N17" s="7"/>
      <c r="O17" s="9"/>
    </row>
    <row r="18" spans="1:15">
      <c r="A18" s="2" t="s">
        <v>241</v>
      </c>
      <c r="B18" s="2" t="s">
        <v>224</v>
      </c>
      <c r="C18" s="2">
        <v>393</v>
      </c>
      <c r="D18" s="2">
        <v>39786</v>
      </c>
      <c r="E18" s="13">
        <v>1.0797500000000002</v>
      </c>
      <c r="F18" s="14">
        <v>1.1312444444444445</v>
      </c>
      <c r="G18" s="15">
        <v>0.90070909090909101</v>
      </c>
      <c r="H18" s="7"/>
      <c r="I18" s="8"/>
      <c r="J18" s="9"/>
      <c r="K18" s="3">
        <v>5.1999999999999998E-2</v>
      </c>
      <c r="L18" s="13">
        <v>1.0476910807542896</v>
      </c>
      <c r="M18" s="15">
        <v>0.79621084137251197</v>
      </c>
      <c r="N18" s="7"/>
      <c r="O18" s="9"/>
    </row>
    <row r="19" spans="1:15">
      <c r="A19" s="2" t="s">
        <v>242</v>
      </c>
      <c r="B19" s="2" t="s">
        <v>233</v>
      </c>
      <c r="C19" s="2">
        <v>395</v>
      </c>
      <c r="D19" s="2">
        <v>1123</v>
      </c>
      <c r="E19" s="13">
        <v>0.82162000000000002</v>
      </c>
      <c r="F19" s="14">
        <v>0.9992444444444446</v>
      </c>
      <c r="G19" s="15">
        <v>1.1632272727272728</v>
      </c>
      <c r="H19" s="7" t="s">
        <v>130</v>
      </c>
      <c r="I19" s="8" t="s">
        <v>133</v>
      </c>
      <c r="J19" s="9" t="s">
        <v>131</v>
      </c>
      <c r="K19" s="3">
        <v>7.0000000000000001E-3</v>
      </c>
      <c r="L19" s="13">
        <v>1.2161880728858165</v>
      </c>
      <c r="M19" s="15">
        <v>1.1641068201024611</v>
      </c>
      <c r="N19" s="7"/>
      <c r="O19" s="9" t="s">
        <v>132</v>
      </c>
    </row>
    <row r="20" spans="1:15">
      <c r="A20" s="2" t="s">
        <v>243</v>
      </c>
      <c r="B20" s="2" t="s">
        <v>233</v>
      </c>
      <c r="C20" s="2">
        <v>396</v>
      </c>
      <c r="D20" s="2">
        <v>2133</v>
      </c>
      <c r="E20" s="13">
        <v>1.29623</v>
      </c>
      <c r="F20" s="14">
        <v>1.2145111111111111</v>
      </c>
      <c r="G20" s="15">
        <v>0.74690909090909086</v>
      </c>
      <c r="H20" s="7" t="s">
        <v>130</v>
      </c>
      <c r="I20" s="8" t="s">
        <v>130</v>
      </c>
      <c r="J20" s="9" t="s">
        <v>131</v>
      </c>
      <c r="K20" s="3">
        <v>0</v>
      </c>
      <c r="L20" s="13">
        <v>0.93695649006049164</v>
      </c>
      <c r="M20" s="15">
        <v>0.61498744974491959</v>
      </c>
      <c r="N20" s="7"/>
      <c r="O20" s="9" t="s">
        <v>134</v>
      </c>
    </row>
    <row r="21" spans="1:15">
      <c r="A21" s="2" t="s">
        <v>244</v>
      </c>
      <c r="B21" s="2" t="s">
        <v>245</v>
      </c>
      <c r="C21" s="2">
        <v>401</v>
      </c>
      <c r="D21" s="2">
        <v>35172</v>
      </c>
      <c r="E21" s="13">
        <v>0.91432999999999998</v>
      </c>
      <c r="F21" s="14">
        <v>1.0066999999999999</v>
      </c>
      <c r="G21" s="15">
        <v>1.2183181818181821</v>
      </c>
      <c r="H21" s="7" t="s">
        <v>130</v>
      </c>
      <c r="I21" s="8" t="s">
        <v>130</v>
      </c>
      <c r="J21" s="9" t="s">
        <v>131</v>
      </c>
      <c r="K21" s="3">
        <v>3.0000000000000001E-3</v>
      </c>
      <c r="L21" s="13">
        <v>1.1010247941115352</v>
      </c>
      <c r="M21" s="15">
        <v>1.2102097763168591</v>
      </c>
      <c r="N21" s="7"/>
      <c r="O21" s="9" t="s">
        <v>132</v>
      </c>
    </row>
    <row r="22" spans="1:15">
      <c r="A22" s="2" t="s">
        <v>246</v>
      </c>
      <c r="B22" s="2" t="s">
        <v>236</v>
      </c>
      <c r="C22" s="2">
        <v>402</v>
      </c>
      <c r="D22" s="2">
        <v>33442</v>
      </c>
      <c r="E22" s="13">
        <v>1.1815599999999999</v>
      </c>
      <c r="F22" s="14">
        <v>1.0624666666666664</v>
      </c>
      <c r="G22" s="15">
        <v>0.75210909090909084</v>
      </c>
      <c r="H22" s="7" t="s">
        <v>130</v>
      </c>
      <c r="I22" s="8" t="s">
        <v>130</v>
      </c>
      <c r="J22" s="9" t="s">
        <v>131</v>
      </c>
      <c r="K22" s="3">
        <v>0</v>
      </c>
      <c r="L22" s="13">
        <v>0.89920669848900314</v>
      </c>
      <c r="M22" s="15">
        <v>0.70788958797994384</v>
      </c>
      <c r="N22" s="7"/>
      <c r="O22" s="9" t="s">
        <v>134</v>
      </c>
    </row>
    <row r="23" spans="1:15">
      <c r="A23" s="2" t="s">
        <v>247</v>
      </c>
      <c r="B23" s="2" t="s">
        <v>236</v>
      </c>
      <c r="C23" s="2">
        <v>407</v>
      </c>
      <c r="D23" s="2">
        <v>605</v>
      </c>
      <c r="E23" s="13">
        <v>1.3695600000000001</v>
      </c>
      <c r="F23" s="14">
        <v>0.64946666666666664</v>
      </c>
      <c r="G23" s="15">
        <v>1.3584545454545454</v>
      </c>
      <c r="H23" s="7" t="s">
        <v>130</v>
      </c>
      <c r="I23" s="8" t="s">
        <v>131</v>
      </c>
      <c r="J23" s="9" t="s">
        <v>130</v>
      </c>
      <c r="K23" s="3">
        <v>3.0000000000000001E-3</v>
      </c>
      <c r="L23" s="13">
        <v>0.47421556314923524</v>
      </c>
      <c r="M23" s="15">
        <v>2.091646292529068</v>
      </c>
      <c r="N23" s="7" t="s">
        <v>134</v>
      </c>
      <c r="O23" s="9"/>
    </row>
    <row r="24" spans="1:15">
      <c r="A24" s="2" t="s">
        <v>248</v>
      </c>
      <c r="B24" s="2" t="s">
        <v>233</v>
      </c>
      <c r="C24" s="2">
        <v>408</v>
      </c>
      <c r="D24" s="2">
        <v>1604</v>
      </c>
      <c r="E24" s="13">
        <v>1.1037399999999999</v>
      </c>
      <c r="F24" s="14">
        <v>0.87642222222222221</v>
      </c>
      <c r="G24" s="15">
        <v>0.86706363636363626</v>
      </c>
      <c r="H24" s="7"/>
      <c r="I24" s="8"/>
      <c r="J24" s="9"/>
      <c r="K24" s="3">
        <v>3.7999999999999999E-2</v>
      </c>
      <c r="L24" s="13">
        <v>0.79404771252489015</v>
      </c>
      <c r="M24" s="15">
        <v>0.98932182956879311</v>
      </c>
      <c r="N24" s="7"/>
      <c r="O24" s="9"/>
    </row>
    <row r="25" spans="1:15">
      <c r="A25" s="2" t="s">
        <v>249</v>
      </c>
      <c r="B25" s="2" t="s">
        <v>236</v>
      </c>
      <c r="C25" s="2">
        <v>409</v>
      </c>
      <c r="D25" s="2">
        <v>606</v>
      </c>
      <c r="E25" s="13">
        <v>0.97621000000000002</v>
      </c>
      <c r="F25" s="14">
        <v>1.3481777777777777</v>
      </c>
      <c r="G25" s="15">
        <v>0.87984545454545471</v>
      </c>
      <c r="H25" s="7" t="s">
        <v>130</v>
      </c>
      <c r="I25" s="8" t="s">
        <v>131</v>
      </c>
      <c r="J25" s="9" t="s">
        <v>130</v>
      </c>
      <c r="K25" s="3">
        <v>3.0000000000000001E-3</v>
      </c>
      <c r="L25" s="13">
        <v>1.381032541950787</v>
      </c>
      <c r="M25" s="15">
        <v>0.65261827412384554</v>
      </c>
      <c r="N25" s="7" t="s">
        <v>132</v>
      </c>
      <c r="O25" s="9"/>
    </row>
    <row r="26" spans="1:15">
      <c r="A26" s="2" t="s">
        <v>250</v>
      </c>
      <c r="B26" s="2" t="s">
        <v>236</v>
      </c>
      <c r="C26" s="2">
        <v>410</v>
      </c>
      <c r="D26" s="2">
        <v>52444</v>
      </c>
      <c r="E26" s="13">
        <v>1.21383</v>
      </c>
      <c r="F26" s="14">
        <v>1.4374777777777779</v>
      </c>
      <c r="G26" s="15">
        <v>0.77751818181818178</v>
      </c>
      <c r="H26" s="7" t="s">
        <v>130</v>
      </c>
      <c r="I26" s="8" t="s">
        <v>130</v>
      </c>
      <c r="J26" s="9" t="s">
        <v>131</v>
      </c>
      <c r="K26" s="3">
        <v>0</v>
      </c>
      <c r="L26" s="13">
        <v>1.1842496706934067</v>
      </c>
      <c r="M26" s="15">
        <v>0.54089057503216553</v>
      </c>
      <c r="N26" s="7"/>
      <c r="O26" s="9" t="s">
        <v>134</v>
      </c>
    </row>
    <row r="27" spans="1:15">
      <c r="A27" s="2" t="s">
        <v>251</v>
      </c>
      <c r="B27" s="2" t="s">
        <v>236</v>
      </c>
      <c r="C27" s="2">
        <v>411</v>
      </c>
      <c r="D27" s="2">
        <v>39764</v>
      </c>
      <c r="E27" s="13">
        <v>1.1207799999999999</v>
      </c>
      <c r="F27" s="14">
        <v>1.2538777777777779</v>
      </c>
      <c r="G27" s="15">
        <v>0.74487272727272724</v>
      </c>
      <c r="H27" s="7" t="s">
        <v>130</v>
      </c>
      <c r="I27" s="8" t="s">
        <v>130</v>
      </c>
      <c r="J27" s="9" t="s">
        <v>131</v>
      </c>
      <c r="K27" s="3">
        <v>0</v>
      </c>
      <c r="L27" s="13">
        <v>1.1187545974926194</v>
      </c>
      <c r="M27" s="15">
        <v>0.59405529029539872</v>
      </c>
      <c r="N27" s="7"/>
      <c r="O27" s="9" t="s">
        <v>134</v>
      </c>
    </row>
    <row r="28" spans="1:15">
      <c r="A28" s="2" t="s">
        <v>252</v>
      </c>
      <c r="B28" s="2" t="s">
        <v>236</v>
      </c>
      <c r="C28" s="2">
        <v>412</v>
      </c>
      <c r="D28" s="2">
        <v>37137</v>
      </c>
      <c r="E28" s="13">
        <v>1.7562500000000001</v>
      </c>
      <c r="F28" s="14">
        <v>1.149588888888889</v>
      </c>
      <c r="G28" s="15">
        <v>0.9651909090909091</v>
      </c>
      <c r="H28" s="7" t="s">
        <v>130</v>
      </c>
      <c r="I28" s="8" t="s">
        <v>133</v>
      </c>
      <c r="J28" s="9" t="s">
        <v>131</v>
      </c>
      <c r="K28" s="3">
        <v>3.5000000000000003E-2</v>
      </c>
      <c r="L28" s="13">
        <v>0.65457018584420723</v>
      </c>
      <c r="M28" s="15">
        <v>0.83959658832801887</v>
      </c>
      <c r="N28" s="7"/>
      <c r="O28" s="9" t="s">
        <v>134</v>
      </c>
    </row>
    <row r="29" spans="1:15" ht="15.75" thickBot="1">
      <c r="A29" s="2" t="s">
        <v>253</v>
      </c>
      <c r="B29" s="2" t="s">
        <v>233</v>
      </c>
      <c r="C29" s="2">
        <v>413</v>
      </c>
      <c r="D29" s="2">
        <v>3147</v>
      </c>
      <c r="E29" s="16">
        <v>1.0630000000000002</v>
      </c>
      <c r="F29" s="17">
        <v>1.0864777777777777</v>
      </c>
      <c r="G29" s="18">
        <v>0.90312727272727278</v>
      </c>
      <c r="H29" s="10" t="s">
        <v>130</v>
      </c>
      <c r="I29" s="11" t="s">
        <v>130</v>
      </c>
      <c r="J29" s="12" t="s">
        <v>131</v>
      </c>
      <c r="K29" s="3">
        <v>1E-3</v>
      </c>
      <c r="L29" s="16">
        <v>1.0220863384551058</v>
      </c>
      <c r="M29" s="18">
        <v>0.83124320736175572</v>
      </c>
      <c r="N29" s="10"/>
      <c r="O29" s="12" t="s">
        <v>134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Q9"/>
  <sheetViews>
    <sheetView topLeftCell="E1" workbookViewId="0">
      <selection activeCell="P1" sqref="P1:Q9"/>
    </sheetView>
  </sheetViews>
  <sheetFormatPr defaultColWidth="10.875" defaultRowHeight="15"/>
  <cols>
    <col min="1" max="4" width="10.875" style="2"/>
    <col min="5" max="10" width="9.375" style="2" customWidth="1"/>
    <col min="11" max="16384" width="10.875" style="2"/>
  </cols>
  <sheetData>
    <row r="1" spans="1:17">
      <c r="E1" s="4" t="s">
        <v>138</v>
      </c>
      <c r="F1" s="5"/>
      <c r="G1" s="6"/>
      <c r="H1" s="19" t="s">
        <v>139</v>
      </c>
      <c r="I1" s="20"/>
      <c r="J1" s="21"/>
      <c r="L1" s="19" t="s">
        <v>140</v>
      </c>
      <c r="M1" s="21"/>
      <c r="N1" s="19" t="s">
        <v>141</v>
      </c>
      <c r="O1" s="21"/>
      <c r="P1" s="8" t="s">
        <v>283</v>
      </c>
      <c r="Q1" s="8" t="s">
        <v>129</v>
      </c>
    </row>
    <row r="2" spans="1:17">
      <c r="A2" s="2" t="s">
        <v>136</v>
      </c>
      <c r="B2" s="2" t="s">
        <v>1</v>
      </c>
      <c r="C2" s="2" t="s">
        <v>137</v>
      </c>
      <c r="D2" s="2" t="s">
        <v>2</v>
      </c>
      <c r="E2" s="7" t="s">
        <v>124</v>
      </c>
      <c r="F2" s="8" t="s">
        <v>125</v>
      </c>
      <c r="G2" s="9" t="s">
        <v>126</v>
      </c>
      <c r="H2" s="7" t="s">
        <v>124</v>
      </c>
      <c r="I2" s="8" t="s">
        <v>125</v>
      </c>
      <c r="J2" s="9" t="s">
        <v>126</v>
      </c>
      <c r="K2" s="2" t="s">
        <v>127</v>
      </c>
      <c r="L2" s="7" t="s">
        <v>128</v>
      </c>
      <c r="M2" s="9" t="s">
        <v>129</v>
      </c>
      <c r="N2" s="7" t="s">
        <v>125</v>
      </c>
      <c r="O2" s="9" t="s">
        <v>126</v>
      </c>
      <c r="P2" s="2" t="s">
        <v>281</v>
      </c>
      <c r="Q2" s="2" t="s">
        <v>281</v>
      </c>
    </row>
    <row r="3" spans="1:17">
      <c r="A3" s="2" t="s">
        <v>254</v>
      </c>
      <c r="B3" s="2" t="s">
        <v>255</v>
      </c>
      <c r="C3" s="2">
        <v>106</v>
      </c>
      <c r="D3" s="2">
        <v>36840</v>
      </c>
      <c r="E3" s="13">
        <v>0.66220999999999997</v>
      </c>
      <c r="F3" s="14">
        <v>1.2879555555555555</v>
      </c>
      <c r="G3" s="15">
        <v>1.6711545454545453</v>
      </c>
      <c r="H3" s="7" t="s">
        <v>130</v>
      </c>
      <c r="I3" s="8" t="s">
        <v>133</v>
      </c>
      <c r="J3" s="9" t="s">
        <v>131</v>
      </c>
      <c r="K3" s="2">
        <v>1.4E-2</v>
      </c>
      <c r="L3" s="13">
        <v>1.9449352253145613</v>
      </c>
      <c r="M3" s="15">
        <v>1.2975250102738973</v>
      </c>
      <c r="N3" s="7"/>
      <c r="O3" s="9" t="s">
        <v>132</v>
      </c>
      <c r="P3" s="22">
        <f>MAX(L3:L65)</f>
        <v>1.9449352253145613</v>
      </c>
      <c r="Q3" s="22">
        <f>MAX(M3:M65)</f>
        <v>1.9674804779718886</v>
      </c>
    </row>
    <row r="4" spans="1:17">
      <c r="A4" s="2" t="s">
        <v>256</v>
      </c>
      <c r="B4" s="2" t="s">
        <v>257</v>
      </c>
      <c r="C4" s="2">
        <v>111</v>
      </c>
      <c r="D4" s="2">
        <v>15522</v>
      </c>
      <c r="E4" s="13">
        <v>1.1621600000000001</v>
      </c>
      <c r="F4" s="14">
        <v>0.86394444444444451</v>
      </c>
      <c r="G4" s="15">
        <v>0.86212727272727285</v>
      </c>
      <c r="H4" s="7" t="s">
        <v>130</v>
      </c>
      <c r="I4" s="8" t="s">
        <v>131</v>
      </c>
      <c r="J4" s="9" t="s">
        <v>131</v>
      </c>
      <c r="K4" s="2">
        <v>3.5000000000000003E-2</v>
      </c>
      <c r="L4" s="13">
        <v>0.74339543990882873</v>
      </c>
      <c r="M4" s="15">
        <v>0.99789665674817762</v>
      </c>
      <c r="N4" s="7"/>
      <c r="O4" s="9" t="s">
        <v>134</v>
      </c>
      <c r="P4" s="22" t="s">
        <v>282</v>
      </c>
      <c r="Q4" s="22" t="s">
        <v>282</v>
      </c>
    </row>
    <row r="5" spans="1:17">
      <c r="A5" s="2" t="s">
        <v>258</v>
      </c>
      <c r="B5" s="2" t="s">
        <v>259</v>
      </c>
      <c r="C5" s="2">
        <v>126</v>
      </c>
      <c r="D5" s="2">
        <v>15741</v>
      </c>
      <c r="E5" s="13">
        <v>0.91719000000000006</v>
      </c>
      <c r="F5" s="14">
        <v>0.69527777777777766</v>
      </c>
      <c r="G5" s="15">
        <v>1.3679454545454546</v>
      </c>
      <c r="H5" s="7" t="s">
        <v>133</v>
      </c>
      <c r="I5" s="8" t="s">
        <v>130</v>
      </c>
      <c r="J5" s="9" t="s">
        <v>131</v>
      </c>
      <c r="K5" s="2">
        <v>5.0000000000000001E-3</v>
      </c>
      <c r="L5" s="13">
        <v>0.75805206966689298</v>
      </c>
      <c r="M5" s="15">
        <v>1.9674804779718886</v>
      </c>
      <c r="N5" s="7"/>
      <c r="O5" s="9"/>
      <c r="P5" s="22">
        <f>MIN(L3:L103)</f>
        <v>0.66987983671394535</v>
      </c>
      <c r="Q5" s="22">
        <f>MIN(M3:M103)</f>
        <v>0.60512275693206263</v>
      </c>
    </row>
    <row r="6" spans="1:17">
      <c r="A6" s="2" t="s">
        <v>260</v>
      </c>
      <c r="B6" s="2" t="s">
        <v>259</v>
      </c>
      <c r="C6" s="2">
        <v>128</v>
      </c>
      <c r="D6" s="2">
        <v>46539</v>
      </c>
      <c r="E6" s="13">
        <v>1.2939800000000001</v>
      </c>
      <c r="F6" s="14">
        <v>0.86681111111111109</v>
      </c>
      <c r="G6" s="15">
        <v>1.0194181818181818</v>
      </c>
      <c r="H6" s="7" t="s">
        <v>130</v>
      </c>
      <c r="I6" s="8" t="s">
        <v>131</v>
      </c>
      <c r="J6" s="9" t="s">
        <v>133</v>
      </c>
      <c r="K6" s="2">
        <v>3.2000000000000001E-2</v>
      </c>
      <c r="L6" s="13">
        <v>0.66987983671394535</v>
      </c>
      <c r="M6" s="15">
        <v>1.1760557389619213</v>
      </c>
      <c r="N6" s="7"/>
      <c r="O6" s="9" t="s">
        <v>134</v>
      </c>
      <c r="P6" s="2" t="s">
        <v>281</v>
      </c>
      <c r="Q6" s="2" t="s">
        <v>281</v>
      </c>
    </row>
    <row r="7" spans="1:17">
      <c r="A7" s="2" t="s">
        <v>261</v>
      </c>
      <c r="B7" s="2" t="s">
        <v>259</v>
      </c>
      <c r="C7" s="2">
        <v>129</v>
      </c>
      <c r="D7" s="2">
        <v>48149</v>
      </c>
      <c r="E7" s="13">
        <v>0.91537999999999986</v>
      </c>
      <c r="F7" s="14">
        <v>0.91322222222222238</v>
      </c>
      <c r="G7" s="15">
        <v>1.1658818181818182</v>
      </c>
      <c r="H7" s="7" t="s">
        <v>130</v>
      </c>
      <c r="I7" s="8" t="s">
        <v>130</v>
      </c>
      <c r="J7" s="9" t="s">
        <v>131</v>
      </c>
      <c r="K7" s="2">
        <v>3.0000000000000001E-3</v>
      </c>
      <c r="L7" s="13">
        <v>0.99764275188689122</v>
      </c>
      <c r="M7" s="15">
        <v>1.276668252054552</v>
      </c>
      <c r="N7" s="7"/>
      <c r="O7" s="9" t="s">
        <v>132</v>
      </c>
      <c r="P7" s="2" t="s">
        <v>254</v>
      </c>
      <c r="Q7" s="2" t="s">
        <v>258</v>
      </c>
    </row>
    <row r="8" spans="1:17">
      <c r="A8" s="2" t="s">
        <v>262</v>
      </c>
      <c r="B8" s="2" t="s">
        <v>257</v>
      </c>
      <c r="C8" s="2">
        <v>132</v>
      </c>
      <c r="D8" s="2">
        <v>22250</v>
      </c>
      <c r="E8" s="13">
        <v>0.9886299999999999</v>
      </c>
      <c r="F8" s="14">
        <v>1.1732555555555555</v>
      </c>
      <c r="G8" s="15">
        <v>0.70996363636363646</v>
      </c>
      <c r="H8" s="7" t="s">
        <v>133</v>
      </c>
      <c r="I8" s="8" t="s">
        <v>130</v>
      </c>
      <c r="J8" s="9" t="s">
        <v>131</v>
      </c>
      <c r="K8" s="2">
        <v>1.2E-2</v>
      </c>
      <c r="L8" s="13">
        <v>1.1867488904398569</v>
      </c>
      <c r="M8" s="15">
        <v>0.60512275693206263</v>
      </c>
      <c r="N8" s="7"/>
      <c r="O8" s="9"/>
      <c r="P8" s="22" t="s">
        <v>282</v>
      </c>
      <c r="Q8" s="22" t="s">
        <v>282</v>
      </c>
    </row>
    <row r="9" spans="1:17" ht="15.75" thickBot="1">
      <c r="A9" s="2" t="s">
        <v>263</v>
      </c>
      <c r="B9" s="2" t="s">
        <v>264</v>
      </c>
      <c r="C9" s="2">
        <v>135</v>
      </c>
      <c r="D9" s="2">
        <v>1471</v>
      </c>
      <c r="E9" s="16">
        <v>1.3017000000000001</v>
      </c>
      <c r="F9" s="17">
        <v>1.0581444444444446</v>
      </c>
      <c r="G9" s="18">
        <v>0.84687272727272722</v>
      </c>
      <c r="H9" s="10" t="s">
        <v>130</v>
      </c>
      <c r="I9" s="11" t="s">
        <v>133</v>
      </c>
      <c r="J9" s="12" t="s">
        <v>131</v>
      </c>
      <c r="K9" s="2">
        <v>5.0000000000000001E-3</v>
      </c>
      <c r="L9" s="16">
        <v>0.81289424940035682</v>
      </c>
      <c r="M9" s="18">
        <v>0.80033754533140233</v>
      </c>
      <c r="N9" s="10"/>
      <c r="O9" s="12" t="s">
        <v>134</v>
      </c>
      <c r="P9" s="2" t="s">
        <v>284</v>
      </c>
      <c r="Q9" s="2" t="s">
        <v>26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Q12"/>
  <sheetViews>
    <sheetView tabSelected="1" topLeftCell="I1" workbookViewId="0">
      <selection activeCell="N20" sqref="N20"/>
    </sheetView>
  </sheetViews>
  <sheetFormatPr defaultColWidth="10.875" defaultRowHeight="15"/>
  <cols>
    <col min="1" max="16384" width="10.875" style="1"/>
  </cols>
  <sheetData>
    <row r="1" spans="1:17">
      <c r="E1" s="23" t="s">
        <v>138</v>
      </c>
      <c r="F1" s="24"/>
      <c r="G1" s="25"/>
      <c r="H1" s="26" t="s">
        <v>139</v>
      </c>
      <c r="I1" s="27"/>
      <c r="J1" s="28"/>
      <c r="L1" s="26" t="s">
        <v>140</v>
      </c>
      <c r="M1" s="28"/>
      <c r="N1" s="26" t="s">
        <v>141</v>
      </c>
      <c r="O1" s="28"/>
      <c r="P1" s="8" t="s">
        <v>283</v>
      </c>
      <c r="Q1" s="8" t="s">
        <v>129</v>
      </c>
    </row>
    <row r="2" spans="1:17">
      <c r="A2" s="1" t="s">
        <v>0</v>
      </c>
      <c r="B2" s="1" t="s">
        <v>1</v>
      </c>
      <c r="C2" s="1" t="s">
        <v>137</v>
      </c>
      <c r="D2" s="1" t="s">
        <v>2</v>
      </c>
      <c r="E2" s="29" t="s">
        <v>124</v>
      </c>
      <c r="F2" s="30" t="s">
        <v>125</v>
      </c>
      <c r="G2" s="31" t="s">
        <v>126</v>
      </c>
      <c r="H2" s="29" t="s">
        <v>124</v>
      </c>
      <c r="I2" s="30" t="s">
        <v>125</v>
      </c>
      <c r="J2" s="31" t="s">
        <v>126</v>
      </c>
      <c r="K2" s="1" t="s">
        <v>127</v>
      </c>
      <c r="L2" s="29" t="s">
        <v>128</v>
      </c>
      <c r="M2" s="31" t="s">
        <v>129</v>
      </c>
      <c r="N2" s="29" t="s">
        <v>125</v>
      </c>
      <c r="O2" s="31" t="s">
        <v>126</v>
      </c>
      <c r="P2" s="2" t="s">
        <v>281</v>
      </c>
      <c r="Q2" s="2" t="s">
        <v>281</v>
      </c>
    </row>
    <row r="3" spans="1:17">
      <c r="A3" s="1" t="s">
        <v>265</v>
      </c>
      <c r="B3" s="1" t="s">
        <v>266</v>
      </c>
      <c r="C3" s="1">
        <v>145</v>
      </c>
      <c r="D3" s="1">
        <v>32354</v>
      </c>
      <c r="E3" s="32">
        <v>0.83337000000000006</v>
      </c>
      <c r="F3" s="33">
        <v>0.9428333333333333</v>
      </c>
      <c r="G3" s="34">
        <v>1.3271090909090908</v>
      </c>
      <c r="H3" s="29" t="s">
        <v>130</v>
      </c>
      <c r="I3" s="30" t="s">
        <v>130</v>
      </c>
      <c r="J3" s="31" t="s">
        <v>131</v>
      </c>
      <c r="K3" s="35">
        <v>0</v>
      </c>
      <c r="L3" s="32">
        <v>1.1313502205902939</v>
      </c>
      <c r="M3" s="34">
        <v>1.4075754897391806</v>
      </c>
      <c r="N3" s="29"/>
      <c r="O3" s="31" t="s">
        <v>132</v>
      </c>
      <c r="P3" s="22">
        <f>MAX(L3:L65)</f>
        <v>1.4107427709620346</v>
      </c>
      <c r="Q3" s="22">
        <f>MAX(M3:M65)</f>
        <v>2.7320398417338141</v>
      </c>
    </row>
    <row r="4" spans="1:17">
      <c r="A4" s="1" t="s">
        <v>267</v>
      </c>
      <c r="B4" s="1" t="s">
        <v>268</v>
      </c>
      <c r="C4" s="1">
        <v>146</v>
      </c>
      <c r="D4" s="1">
        <v>46322</v>
      </c>
      <c r="E4" s="32">
        <v>0.92517999999999989</v>
      </c>
      <c r="F4" s="33">
        <v>0.8057333333333333</v>
      </c>
      <c r="G4" s="34">
        <v>1.4910909090909088</v>
      </c>
      <c r="H4" s="29" t="s">
        <v>130</v>
      </c>
      <c r="I4" s="30" t="s">
        <v>130</v>
      </c>
      <c r="J4" s="31" t="s">
        <v>131</v>
      </c>
      <c r="K4" s="35">
        <v>0</v>
      </c>
      <c r="L4" s="32">
        <v>0.87089359187761672</v>
      </c>
      <c r="M4" s="34">
        <v>1.8506009958930691</v>
      </c>
      <c r="N4" s="29"/>
      <c r="O4" s="31" t="s">
        <v>132</v>
      </c>
      <c r="P4" s="22" t="s">
        <v>282</v>
      </c>
      <c r="Q4" s="22" t="s">
        <v>282</v>
      </c>
    </row>
    <row r="5" spans="1:17">
      <c r="A5" s="1" t="s">
        <v>269</v>
      </c>
      <c r="B5" s="1" t="s">
        <v>266</v>
      </c>
      <c r="C5" s="1">
        <v>147</v>
      </c>
      <c r="D5" s="1">
        <v>34302</v>
      </c>
      <c r="E5" s="32">
        <v>1.0271700000000001</v>
      </c>
      <c r="F5" s="33">
        <v>1.2710888888888892</v>
      </c>
      <c r="G5" s="34">
        <v>0.87928181818181816</v>
      </c>
      <c r="H5" s="29" t="s">
        <v>133</v>
      </c>
      <c r="I5" s="30" t="s">
        <v>130</v>
      </c>
      <c r="J5" s="31" t="s">
        <v>131</v>
      </c>
      <c r="K5" s="35">
        <v>0.01</v>
      </c>
      <c r="L5" s="32">
        <v>1.2374669128663114</v>
      </c>
      <c r="M5" s="34">
        <v>0.6917547827441356</v>
      </c>
      <c r="N5" s="29"/>
      <c r="O5" s="31"/>
      <c r="P5" s="22">
        <f>MIN(L3:L103)</f>
        <v>0.55986323129526416</v>
      </c>
      <c r="Q5" s="22">
        <f>MIN(M3:M103)</f>
        <v>0.31226999584126885</v>
      </c>
    </row>
    <row r="6" spans="1:17">
      <c r="A6" s="1" t="s">
        <v>270</v>
      </c>
      <c r="B6" s="1" t="s">
        <v>271</v>
      </c>
      <c r="C6" s="1">
        <v>150</v>
      </c>
      <c r="D6" s="1">
        <v>41754</v>
      </c>
      <c r="E6" s="32">
        <v>1.5299600000000002</v>
      </c>
      <c r="F6" s="33">
        <v>2.0912555555555552</v>
      </c>
      <c r="G6" s="34">
        <v>0.65303636363636364</v>
      </c>
      <c r="H6" s="29" t="s">
        <v>133</v>
      </c>
      <c r="I6" s="30" t="s">
        <v>130</v>
      </c>
      <c r="J6" s="31" t="s">
        <v>131</v>
      </c>
      <c r="K6" s="35">
        <v>2.1999999999999999E-2</v>
      </c>
      <c r="L6" s="32">
        <v>1.3668694315900776</v>
      </c>
      <c r="M6" s="34">
        <v>0.31226999584126885</v>
      </c>
      <c r="N6" s="29"/>
      <c r="O6" s="31"/>
      <c r="P6" s="2" t="s">
        <v>281</v>
      </c>
      <c r="Q6" s="2" t="s">
        <v>281</v>
      </c>
    </row>
    <row r="7" spans="1:17">
      <c r="A7" s="1" t="s">
        <v>272</v>
      </c>
      <c r="B7" s="1" t="s">
        <v>273</v>
      </c>
      <c r="C7" s="1">
        <v>151</v>
      </c>
      <c r="D7" s="1">
        <v>40469</v>
      </c>
      <c r="E7" s="32">
        <v>1.2381</v>
      </c>
      <c r="F7" s="33">
        <v>0.6931666666666666</v>
      </c>
      <c r="G7" s="34">
        <v>0.93007272727272716</v>
      </c>
      <c r="H7" s="29" t="s">
        <v>130</v>
      </c>
      <c r="I7" s="30" t="s">
        <v>131</v>
      </c>
      <c r="J7" s="31" t="s">
        <v>133</v>
      </c>
      <c r="K7" s="35">
        <v>5.3999999999999999E-2</v>
      </c>
      <c r="L7" s="32">
        <v>0.55986323129526416</v>
      </c>
      <c r="M7" s="34">
        <v>1.3417735906795776</v>
      </c>
      <c r="N7" s="29" t="s">
        <v>134</v>
      </c>
      <c r="O7" s="31"/>
      <c r="P7" s="1" t="s">
        <v>277</v>
      </c>
      <c r="Q7" s="1" t="s">
        <v>275</v>
      </c>
    </row>
    <row r="8" spans="1:17">
      <c r="A8" s="1" t="s">
        <v>274</v>
      </c>
      <c r="B8" s="1" t="s">
        <v>268</v>
      </c>
      <c r="C8" s="1">
        <v>157</v>
      </c>
      <c r="D8" s="1">
        <v>15504</v>
      </c>
      <c r="E8" s="32">
        <v>1.26942</v>
      </c>
      <c r="F8" s="33">
        <v>0.82329999999999992</v>
      </c>
      <c r="G8" s="34">
        <v>1.0056181818181817</v>
      </c>
      <c r="H8" s="29" t="s">
        <v>130</v>
      </c>
      <c r="I8" s="30" t="s">
        <v>131</v>
      </c>
      <c r="J8" s="31" t="s">
        <v>133</v>
      </c>
      <c r="K8" s="35">
        <v>0.02</v>
      </c>
      <c r="L8" s="32">
        <v>0.64856391107749989</v>
      </c>
      <c r="M8" s="34">
        <v>1.2214480527367688</v>
      </c>
      <c r="N8" s="29" t="s">
        <v>134</v>
      </c>
      <c r="O8" s="31"/>
      <c r="P8" s="22" t="s">
        <v>282</v>
      </c>
      <c r="Q8" s="22" t="s">
        <v>282</v>
      </c>
    </row>
    <row r="9" spans="1:17">
      <c r="A9" s="1" t="s">
        <v>275</v>
      </c>
      <c r="B9" s="1" t="s">
        <v>276</v>
      </c>
      <c r="C9" s="1">
        <v>160</v>
      </c>
      <c r="D9" s="1">
        <v>1806</v>
      </c>
      <c r="E9" s="32">
        <v>0.47730999999999996</v>
      </c>
      <c r="F9" s="33">
        <v>0.60197777777777772</v>
      </c>
      <c r="G9" s="34">
        <v>1.6446272727272728</v>
      </c>
      <c r="H9" s="29" t="s">
        <v>130</v>
      </c>
      <c r="I9" s="30" t="s">
        <v>130</v>
      </c>
      <c r="J9" s="31" t="s">
        <v>131</v>
      </c>
      <c r="K9" s="35">
        <v>0</v>
      </c>
      <c r="L9" s="32">
        <v>1.2611882796877874</v>
      </c>
      <c r="M9" s="34">
        <v>2.7320398417338141</v>
      </c>
      <c r="N9" s="29"/>
      <c r="O9" s="31" t="s">
        <v>132</v>
      </c>
      <c r="P9" s="1" t="s">
        <v>272</v>
      </c>
      <c r="Q9" s="1" t="s">
        <v>270</v>
      </c>
    </row>
    <row r="10" spans="1:17">
      <c r="A10" s="1" t="s">
        <v>277</v>
      </c>
      <c r="B10" s="1" t="s">
        <v>278</v>
      </c>
      <c r="C10" s="1">
        <v>161</v>
      </c>
      <c r="D10" s="1">
        <v>5341</v>
      </c>
      <c r="E10" s="32">
        <v>0.76619999999999999</v>
      </c>
      <c r="F10" s="33">
        <v>1.0809111111111109</v>
      </c>
      <c r="G10" s="34">
        <v>1.1538818181818185</v>
      </c>
      <c r="H10" s="29" t="s">
        <v>130</v>
      </c>
      <c r="I10" s="30" t="s">
        <v>133</v>
      </c>
      <c r="J10" s="31" t="s">
        <v>131</v>
      </c>
      <c r="K10" s="35">
        <v>1.2999999999999999E-2</v>
      </c>
      <c r="L10" s="32">
        <v>1.4107427709620346</v>
      </c>
      <c r="M10" s="34">
        <v>1.0675085178796044</v>
      </c>
      <c r="N10" s="29"/>
      <c r="O10" s="31" t="s">
        <v>132</v>
      </c>
    </row>
    <row r="11" spans="1:17">
      <c r="A11" s="1" t="s">
        <v>279</v>
      </c>
      <c r="B11" s="1" t="s">
        <v>266</v>
      </c>
      <c r="C11" s="1">
        <v>162</v>
      </c>
      <c r="D11" s="1">
        <v>27738</v>
      </c>
      <c r="E11" s="32">
        <v>1.1276600000000001</v>
      </c>
      <c r="F11" s="33">
        <v>1.508688888888889</v>
      </c>
      <c r="G11" s="34">
        <v>0.8962</v>
      </c>
      <c r="H11" s="29" t="s">
        <v>133</v>
      </c>
      <c r="I11" s="30" t="s">
        <v>130</v>
      </c>
      <c r="J11" s="31" t="s">
        <v>131</v>
      </c>
      <c r="K11" s="35">
        <v>4.5999999999999999E-2</v>
      </c>
      <c r="L11" s="32">
        <v>1.33789341546999</v>
      </c>
      <c r="M11" s="34">
        <v>0.59402571769453971</v>
      </c>
      <c r="N11" s="29"/>
      <c r="O11" s="31"/>
    </row>
    <row r="12" spans="1:17" ht="15.75" thickBot="1">
      <c r="A12" s="1" t="s">
        <v>280</v>
      </c>
      <c r="B12" s="1" t="s">
        <v>273</v>
      </c>
      <c r="C12" s="1">
        <v>163</v>
      </c>
      <c r="D12" s="1">
        <v>32401</v>
      </c>
      <c r="E12" s="36">
        <v>1.2180800000000001</v>
      </c>
      <c r="F12" s="37">
        <v>1.1432555555555555</v>
      </c>
      <c r="G12" s="38">
        <v>0.4134272727272727</v>
      </c>
      <c r="H12" s="39" t="s">
        <v>130</v>
      </c>
      <c r="I12" s="40" t="s">
        <v>130</v>
      </c>
      <c r="J12" s="41" t="s">
        <v>131</v>
      </c>
      <c r="K12" s="35">
        <v>0</v>
      </c>
      <c r="L12" s="36">
        <v>0.93857181429426262</v>
      </c>
      <c r="M12" s="38">
        <v>0.36162279791098079</v>
      </c>
      <c r="N12" s="39"/>
      <c r="O12" s="41" t="s">
        <v>1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11" defaultRowHeight="15.7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ipids</vt:lpstr>
      <vt:lpstr>Amino Acids</vt:lpstr>
      <vt:lpstr>Nucleic Acids</vt:lpstr>
      <vt:lpstr>Carbohydrates</vt:lpstr>
      <vt:lpstr>Vitamins&amp;Cofactors</vt:lpstr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0013359</cp:lastModifiedBy>
  <dcterms:created xsi:type="dcterms:W3CDTF">2017-06-22T18:54:52Z</dcterms:created>
  <dcterms:modified xsi:type="dcterms:W3CDTF">2018-05-11T01:51:28Z</dcterms:modified>
</cp:coreProperties>
</file>